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x3/Desktop/Methionine diet and colon cancer manuscript/Submission Nature Metabolism 5-1-23/Accepted in principle 5-23-23/Source files/"/>
    </mc:Choice>
  </mc:AlternateContent>
  <xr:revisionPtr revIDLastSave="0" documentId="13_ncr:1_{41C14C32-8E08-A042-A471-DDE9F29C244D}" xr6:coauthVersionLast="47" xr6:coauthVersionMax="47" xr10:uidLastSave="{00000000-0000-0000-0000-000000000000}"/>
  <bookViews>
    <workbookView xWindow="16300" yWindow="1920" windowWidth="28000" windowHeight="19120" xr2:uid="{F4E2D076-827C-B84E-920A-546BD6A6A173}"/>
  </bookViews>
  <sheets>
    <sheet name="Summary" sheetId="1" r:id="rId1"/>
    <sheet name="Fig. 7a" sheetId="2" r:id="rId2"/>
    <sheet name="Fig. 7b" sheetId="44" r:id="rId3"/>
    <sheet name="Fig. 7c" sheetId="33" r:id="rId4"/>
    <sheet name="Fig. 7d" sheetId="17" r:id="rId5"/>
    <sheet name="Fig. 7e, f, g" sheetId="51" r:id="rId6"/>
    <sheet name="Fig. 7h, I, EX. 8f" sheetId="5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8" i="33" l="1"/>
  <c r="F27" i="33"/>
  <c r="E28" i="33"/>
  <c r="E27" i="33"/>
  <c r="F29" i="33" l="1"/>
  <c r="F30" i="33" s="1"/>
  <c r="E29" i="33"/>
  <c r="E30" i="33" s="1"/>
  <c r="N34" i="51" l="1"/>
  <c r="M34" i="51"/>
  <c r="K34" i="51"/>
  <c r="J34" i="51"/>
  <c r="I34" i="51"/>
  <c r="S43" i="52"/>
  <c r="R43" i="52"/>
  <c r="Q43" i="52"/>
  <c r="O43" i="52"/>
  <c r="N43" i="52"/>
  <c r="M43" i="52"/>
  <c r="L43" i="52"/>
  <c r="S42" i="52"/>
  <c r="R42" i="52"/>
  <c r="Q42" i="52"/>
  <c r="O42" i="52"/>
  <c r="N42" i="52"/>
  <c r="M42" i="52"/>
  <c r="L42" i="52"/>
  <c r="S41" i="52"/>
  <c r="R41" i="52"/>
  <c r="Q41" i="52"/>
  <c r="O41" i="52"/>
  <c r="N41" i="52"/>
  <c r="M41" i="52"/>
  <c r="L41" i="52"/>
  <c r="S40" i="52"/>
  <c r="R40" i="52"/>
  <c r="Q40" i="52"/>
  <c r="O40" i="52"/>
  <c r="N40" i="52"/>
  <c r="M40" i="52"/>
  <c r="L40" i="52"/>
  <c r="S39" i="52"/>
  <c r="R39" i="52"/>
  <c r="Q39" i="52"/>
  <c r="O39" i="52"/>
  <c r="N39" i="52"/>
  <c r="M39" i="52"/>
  <c r="L39" i="52"/>
  <c r="S38" i="52"/>
  <c r="R38" i="52"/>
  <c r="Q38" i="52"/>
  <c r="O38" i="52"/>
  <c r="N38" i="52"/>
  <c r="M38" i="52"/>
  <c r="L38" i="52"/>
  <c r="S37" i="52"/>
  <c r="R37" i="52"/>
  <c r="Q37" i="52"/>
  <c r="O37" i="52"/>
  <c r="N37" i="52"/>
  <c r="M37" i="52"/>
  <c r="L37" i="52"/>
  <c r="S36" i="52"/>
  <c r="R36" i="52"/>
  <c r="Q36" i="52"/>
  <c r="O36" i="52"/>
  <c r="N36" i="52"/>
  <c r="M36" i="52"/>
  <c r="L36" i="52"/>
  <c r="S35" i="52"/>
  <c r="R35" i="52"/>
  <c r="Q35" i="52"/>
  <c r="O35" i="52"/>
  <c r="N35" i="52"/>
  <c r="M35" i="52"/>
  <c r="L35" i="52"/>
  <c r="S34" i="52"/>
  <c r="R34" i="52"/>
  <c r="Q34" i="52"/>
  <c r="O34" i="52"/>
  <c r="N34" i="52"/>
  <c r="M34" i="52"/>
  <c r="L34" i="52"/>
  <c r="S33" i="52"/>
  <c r="R33" i="52"/>
  <c r="Q33" i="52"/>
  <c r="O33" i="52"/>
  <c r="N33" i="52"/>
  <c r="M33" i="52"/>
  <c r="L33" i="52"/>
  <c r="S32" i="52"/>
  <c r="R32" i="52"/>
  <c r="Q32" i="52"/>
  <c r="O32" i="52"/>
  <c r="N32" i="52"/>
  <c r="M32" i="52"/>
  <c r="L32" i="52"/>
  <c r="S31" i="52"/>
  <c r="R31" i="52"/>
  <c r="Q31" i="52"/>
  <c r="O31" i="52"/>
  <c r="N31" i="52"/>
  <c r="M31" i="52"/>
  <c r="L31" i="52"/>
  <c r="S30" i="52"/>
  <c r="R30" i="52"/>
  <c r="Q30" i="52"/>
  <c r="O30" i="52"/>
  <c r="N30" i="52"/>
  <c r="M30" i="52"/>
  <c r="L30" i="52"/>
  <c r="S29" i="52"/>
  <c r="R29" i="52"/>
  <c r="Q29" i="52"/>
  <c r="O29" i="52"/>
  <c r="N29" i="52"/>
  <c r="M29" i="52"/>
  <c r="L29" i="52"/>
  <c r="S28" i="52"/>
  <c r="R28" i="52"/>
  <c r="Q28" i="52"/>
  <c r="O28" i="52"/>
  <c r="N28" i="52"/>
  <c r="M28" i="52"/>
  <c r="L28" i="52"/>
  <c r="S27" i="52"/>
  <c r="R27" i="52"/>
  <c r="Q27" i="52"/>
  <c r="O27" i="52"/>
  <c r="N27" i="52"/>
  <c r="M27" i="52"/>
  <c r="L27" i="52"/>
  <c r="S26" i="52"/>
  <c r="R26" i="52"/>
  <c r="Q26" i="52"/>
  <c r="O26" i="52"/>
  <c r="N26" i="52"/>
  <c r="M26" i="52"/>
  <c r="L26" i="52"/>
  <c r="S25" i="52"/>
  <c r="R25" i="52"/>
  <c r="Q25" i="52"/>
  <c r="O25" i="52"/>
  <c r="N25" i="52"/>
  <c r="M25" i="52"/>
  <c r="L25" i="52"/>
  <c r="S24" i="52"/>
  <c r="R24" i="52"/>
  <c r="Q24" i="52"/>
  <c r="O24" i="52"/>
  <c r="N24" i="52"/>
  <c r="M24" i="52"/>
  <c r="L24" i="52"/>
  <c r="S23" i="52"/>
  <c r="R23" i="52"/>
  <c r="Q23" i="52"/>
  <c r="O23" i="52"/>
  <c r="N23" i="52"/>
  <c r="M23" i="52"/>
  <c r="L23" i="52"/>
  <c r="S22" i="52"/>
  <c r="R22" i="52"/>
  <c r="Q22" i="52"/>
  <c r="O22" i="52"/>
  <c r="N22" i="52"/>
  <c r="M22" i="52"/>
  <c r="L22" i="52"/>
  <c r="S21" i="52"/>
  <c r="R21" i="52"/>
  <c r="Q21" i="52"/>
  <c r="O21" i="52"/>
  <c r="N21" i="52"/>
  <c r="M21" i="52"/>
  <c r="L21" i="52"/>
  <c r="S20" i="52"/>
  <c r="R20" i="52"/>
  <c r="Q20" i="52"/>
  <c r="O20" i="52"/>
  <c r="N20" i="52"/>
  <c r="M20" i="52"/>
  <c r="L20" i="52"/>
  <c r="S19" i="52"/>
  <c r="R19" i="52"/>
  <c r="Q19" i="52"/>
  <c r="O19" i="52"/>
  <c r="N19" i="52"/>
  <c r="M19" i="52"/>
  <c r="L19" i="52"/>
  <c r="S18" i="52"/>
  <c r="R18" i="52"/>
  <c r="Q18" i="52"/>
  <c r="O18" i="52"/>
  <c r="N18" i="52"/>
  <c r="M18" i="52"/>
  <c r="L18" i="52"/>
  <c r="S17" i="52"/>
  <c r="R17" i="52"/>
  <c r="Q17" i="52"/>
  <c r="O17" i="52"/>
  <c r="N17" i="52"/>
  <c r="M17" i="52"/>
  <c r="L17" i="52"/>
  <c r="S16" i="52"/>
  <c r="R16" i="52"/>
  <c r="Q16" i="52"/>
  <c r="O16" i="52"/>
  <c r="N16" i="52"/>
  <c r="M16" i="52"/>
  <c r="L16" i="52"/>
  <c r="S15" i="52"/>
  <c r="R15" i="52"/>
  <c r="Q15" i="52"/>
  <c r="O15" i="52"/>
  <c r="N15" i="52"/>
  <c r="M15" i="52"/>
  <c r="L15" i="52"/>
  <c r="S14" i="52"/>
  <c r="R14" i="52"/>
  <c r="Q14" i="52"/>
  <c r="O14" i="52"/>
  <c r="N14" i="52"/>
  <c r="M14" i="52"/>
  <c r="L14" i="52"/>
  <c r="S13" i="52"/>
  <c r="R13" i="52"/>
  <c r="Q13" i="52"/>
  <c r="O13" i="52"/>
  <c r="N13" i="52"/>
  <c r="M13" i="52"/>
  <c r="L13" i="52"/>
  <c r="S12" i="52"/>
  <c r="R12" i="52"/>
  <c r="Q12" i="52"/>
  <c r="O12" i="52"/>
  <c r="N12" i="52"/>
  <c r="M12" i="52"/>
  <c r="L12" i="52"/>
  <c r="S11" i="52"/>
  <c r="R11" i="52"/>
  <c r="Q11" i="52"/>
  <c r="O11" i="52"/>
  <c r="N11" i="52"/>
  <c r="M11" i="52"/>
  <c r="L11" i="52"/>
  <c r="S10" i="52"/>
  <c r="R10" i="52"/>
  <c r="Q10" i="52"/>
  <c r="O10" i="52"/>
  <c r="N10" i="52"/>
  <c r="M10" i="52"/>
  <c r="L10" i="52"/>
  <c r="S9" i="52"/>
  <c r="R9" i="52"/>
  <c r="Q9" i="52"/>
  <c r="O9" i="52"/>
  <c r="N9" i="52"/>
  <c r="M9" i="52"/>
  <c r="L9" i="52"/>
  <c r="S8" i="52"/>
  <c r="R8" i="52"/>
  <c r="Q8" i="52"/>
  <c r="O8" i="52"/>
  <c r="N8" i="52"/>
  <c r="M8" i="52"/>
  <c r="L8" i="52"/>
  <c r="S7" i="52"/>
  <c r="R7" i="52"/>
  <c r="Q7" i="52"/>
  <c r="O7" i="52"/>
  <c r="N7" i="52"/>
  <c r="M7" i="52"/>
  <c r="L7" i="52"/>
  <c r="S6" i="52"/>
  <c r="R6" i="52"/>
  <c r="Q6" i="52"/>
  <c r="O6" i="52"/>
  <c r="N6" i="52"/>
  <c r="M6" i="52"/>
  <c r="L6" i="52"/>
  <c r="S5" i="52"/>
  <c r="R5" i="52"/>
  <c r="Q5" i="52"/>
  <c r="O5" i="52"/>
  <c r="N5" i="52"/>
  <c r="M5" i="52"/>
  <c r="L5" i="52"/>
  <c r="K33" i="51"/>
  <c r="J33" i="51"/>
  <c r="I33" i="51"/>
  <c r="K32" i="51"/>
  <c r="J32" i="51"/>
  <c r="I32" i="51"/>
  <c r="K31" i="51"/>
  <c r="J31" i="51"/>
  <c r="I31" i="51"/>
  <c r="K30" i="51"/>
  <c r="J30" i="51"/>
  <c r="I30" i="51"/>
  <c r="K29" i="51"/>
  <c r="J29" i="51"/>
  <c r="I29" i="51"/>
  <c r="K28" i="51"/>
  <c r="J28" i="51"/>
  <c r="I28" i="51"/>
  <c r="K27" i="51"/>
  <c r="J27" i="51"/>
  <c r="I27" i="51"/>
  <c r="K26" i="51"/>
  <c r="J26" i="51"/>
  <c r="I26" i="51"/>
  <c r="K25" i="51"/>
  <c r="J25" i="51"/>
  <c r="I25" i="51"/>
  <c r="K24" i="51"/>
  <c r="J24" i="51"/>
  <c r="I24" i="51"/>
  <c r="K23" i="51"/>
  <c r="J23" i="51"/>
  <c r="I23" i="51"/>
  <c r="K22" i="51"/>
  <c r="J22" i="51"/>
  <c r="I22" i="51"/>
  <c r="K21" i="51"/>
  <c r="J21" i="51"/>
  <c r="I21" i="51"/>
  <c r="K20" i="51"/>
  <c r="J20" i="51"/>
  <c r="I20" i="51"/>
  <c r="K19" i="51"/>
  <c r="J19" i="51"/>
  <c r="I19" i="51"/>
  <c r="K18" i="51"/>
  <c r="J18" i="51"/>
  <c r="I18" i="51"/>
  <c r="K17" i="51"/>
  <c r="J17" i="51"/>
  <c r="I17" i="51"/>
  <c r="K16" i="51"/>
  <c r="J16" i="51"/>
  <c r="I16" i="51"/>
  <c r="K15" i="51"/>
  <c r="J15" i="51"/>
  <c r="I15" i="51"/>
  <c r="K14" i="51"/>
  <c r="J14" i="51"/>
  <c r="I14" i="51"/>
  <c r="K13" i="51"/>
  <c r="J13" i="51"/>
  <c r="I13" i="51"/>
  <c r="K12" i="51"/>
  <c r="J12" i="51"/>
  <c r="I12" i="51"/>
  <c r="K11" i="51"/>
  <c r="J11" i="51"/>
  <c r="I11" i="51"/>
  <c r="K10" i="51"/>
  <c r="J10" i="51"/>
  <c r="I10" i="51"/>
  <c r="K9" i="51"/>
  <c r="J9" i="51"/>
  <c r="I9" i="51"/>
  <c r="K8" i="51"/>
  <c r="J8" i="51"/>
  <c r="I8" i="51"/>
  <c r="K7" i="51"/>
  <c r="J7" i="51"/>
  <c r="I7" i="51"/>
  <c r="K6" i="51"/>
  <c r="J6" i="51"/>
  <c r="I6" i="51"/>
  <c r="K5" i="51"/>
  <c r="J5" i="51"/>
  <c r="I5" i="51"/>
  <c r="D23" i="2" l="1"/>
  <c r="D22" i="2"/>
  <c r="D21" i="2"/>
  <c r="D20" i="2"/>
  <c r="D14" i="2"/>
  <c r="D13" i="2"/>
  <c r="D11" i="2"/>
  <c r="D10" i="2"/>
  <c r="D8" i="2"/>
  <c r="D7" i="2"/>
  <c r="D6" i="2"/>
  <c r="D5" i="2"/>
</calcChain>
</file>

<file path=xl/sharedStrings.xml><?xml version="1.0" encoding="utf-8"?>
<sst xmlns="http://schemas.openxmlformats.org/spreadsheetml/2006/main" count="108" uniqueCount="84">
  <si>
    <t>CD45</t>
  </si>
  <si>
    <t>CD3</t>
  </si>
  <si>
    <t>CTRL</t>
  </si>
  <si>
    <t>MR</t>
  </si>
  <si>
    <t>CD8</t>
  </si>
  <si>
    <t>CD4</t>
  </si>
  <si>
    <t xml:space="preserve">Relative mRNA levels of Ifng, Gzma, and Gzmb in the intestine of Apc&lt;min+/-&gt; mice transplanted with fecal microbes from B6 donor mice fed with CTRL or MR diet, or MR diet + GYY </t>
  </si>
  <si>
    <t>live cells</t>
  </si>
  <si>
    <t>Fecal metabolites from B6 fed with CTRL diet or MR diet analyzed by LC-MS based metabolomics analysis (UNC platform)</t>
  </si>
  <si>
    <t xml:space="preserve">The expression of key H2S producing microbial genes in the feces from CTRL or MR fed B6 mice analyzed by metatranscriptomic analysis </t>
  </si>
  <si>
    <t xml:space="preserve">The expression of key H2S producing genes in the feces from CTRL or MR fed B6 mice  analyzed by qPCR using total bacterial 16 rRNA gene as control </t>
  </si>
  <si>
    <t>The relative H2S producing activities of WT and DecR mutant E. coli measured in vitro</t>
  </si>
  <si>
    <t>Tumor weight of s.c. CT26.CL25 tumors in germ-free Balb/c mice repopulated with decR mutant or WT E. coli plus A. miciniphila after treatment with anti-PD1 antibody, with paired fecal H2S production and FACS data</t>
  </si>
  <si>
    <t>Tumor weight of s.c. CT26.CL25 tumors in Balb/c mice fed with CTRL, CTRL+Cys, MR, or MR+Cys diets after treatment with anti-PD1 antibody, together with FACS data</t>
  </si>
  <si>
    <t>Taurine</t>
  </si>
  <si>
    <t>MR/CTRL</t>
  </si>
  <si>
    <t>Met sulfone</t>
  </si>
  <si>
    <t>Met</t>
  </si>
  <si>
    <t>SAM</t>
  </si>
  <si>
    <t>MTA</t>
  </si>
  <si>
    <t>SAH</t>
  </si>
  <si>
    <t>Hcy</t>
  </si>
  <si>
    <t>Ctt</t>
  </si>
  <si>
    <t>Cys</t>
  </si>
  <si>
    <t xml:space="preserve"> </t>
  </si>
  <si>
    <t>Cys-Cys</t>
  </si>
  <si>
    <t>GSH</t>
  </si>
  <si>
    <t>GS-SG</t>
  </si>
  <si>
    <t>Sulfide</t>
  </si>
  <si>
    <t>Sulfite</t>
  </si>
  <si>
    <t>Sulforaphane</t>
  </si>
  <si>
    <t>Tauro-ω-MCA</t>
  </si>
  <si>
    <t>Tauro-CA</t>
  </si>
  <si>
    <t>Tauro-CDCA</t>
  </si>
  <si>
    <t>H2S production</t>
  </si>
  <si>
    <t>padj value</t>
  </si>
  <si>
    <t>log 2 (MR/CTRL)</t>
  </si>
  <si>
    <t>cysJ</t>
  </si>
  <si>
    <t>dsrD</t>
  </si>
  <si>
    <t>metK</t>
  </si>
  <si>
    <t>cysK</t>
  </si>
  <si>
    <t>cysM</t>
  </si>
  <si>
    <t>cth</t>
  </si>
  <si>
    <t>WT</t>
  </si>
  <si>
    <t>mut007</t>
  </si>
  <si>
    <t>mut994</t>
  </si>
  <si>
    <t>tumor weight of s.c. CT26.CL25 tumors in germ-free Balb/c mice repopulated with decR mutant or WT E. coli after treatment with anti-PD1 antibody, with paired fecal H2S production and FACS data</t>
  </si>
  <si>
    <t>Cells were unfixed and stained with indicated markers. All stained cells from 100 ul of blood were counted.</t>
  </si>
  <si>
    <t>%CD45</t>
  </si>
  <si>
    <t/>
  </si>
  <si>
    <t>Live cells</t>
  </si>
  <si>
    <t>Fecal H2S production</t>
  </si>
  <si>
    <t>tumor weight(g)</t>
  </si>
  <si>
    <t>WT E.coli</t>
  </si>
  <si>
    <t>decR E.coli</t>
  </si>
  <si>
    <t>tumor weight of s.c. CT26.CL25 tumors in Balb/c mice fed with CTRL, CTRL+Cys, MR, or MR+Cys diets after treatment with anti-PD1 antibody</t>
  </si>
  <si>
    <t>Cells were fixed and stained with indicated markers. All stained cells from 100 ul of blood were counted.</t>
  </si>
  <si>
    <t>Body Weight</t>
  </si>
  <si>
    <t>Tumor Weight</t>
  </si>
  <si>
    <t xml:space="preserve">IFNg-CD4 </t>
  </si>
  <si>
    <t>TNFa-CD4</t>
  </si>
  <si>
    <t xml:space="preserve">IFNg-CD8 </t>
  </si>
  <si>
    <t xml:space="preserve">TNFa-CD8 </t>
  </si>
  <si>
    <t>CRTL</t>
  </si>
  <si>
    <t>CTRL+Cys</t>
  </si>
  <si>
    <t>MR+Cys</t>
  </si>
  <si>
    <t>Fig. 7a</t>
  </si>
  <si>
    <t>Fig. 7b</t>
  </si>
  <si>
    <t>Fig. 7c</t>
  </si>
  <si>
    <t>Fig. 7d</t>
  </si>
  <si>
    <t>Fig. 7h, 4i</t>
  </si>
  <si>
    <t>Fig. 7e, 7f, 7g</t>
  </si>
  <si>
    <t>Source files:  Figure 7</t>
  </si>
  <si>
    <t>TTEST</t>
  </si>
  <si>
    <t>padj (R DESeq2)</t>
  </si>
  <si>
    <t>The expression of key H2S producing microbial genes in the feces from CTRL or MR fed B6 mice analyzed by metatranscriptomic analysis (FPKM)</t>
  </si>
  <si>
    <t>padj (q) for multiple unpaired test</t>
  </si>
  <si>
    <t>Q1</t>
  </si>
  <si>
    <t>Q3</t>
  </si>
  <si>
    <t>IQR</t>
  </si>
  <si>
    <t>Q3+3*IQR</t>
  </si>
  <si>
    <t>q value (Kruskal-Wallis test)</t>
  </si>
  <si>
    <t xml:space="preserve">  WT vs. mut007</t>
  </si>
  <si>
    <t xml:space="preserve">  WT vs. mut9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sz val="10"/>
      <color theme="4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theme="8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4"/>
      <name val="Arial"/>
      <family val="2"/>
    </font>
    <font>
      <b/>
      <i/>
      <sz val="10"/>
      <color theme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5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/>
    <xf numFmtId="0" fontId="6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/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10" fillId="0" borderId="0" xfId="0" applyFont="1"/>
    <xf numFmtId="0" fontId="8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60100-BF21-2842-A916-E49FEFAAA3A8}">
  <dimension ref="A1:D8"/>
  <sheetViews>
    <sheetView tabSelected="1" zoomScale="110" zoomScaleNormal="110" workbookViewId="0">
      <selection activeCell="B21" sqref="B21"/>
    </sheetView>
  </sheetViews>
  <sheetFormatPr baseColWidth="10" defaultColWidth="11.1640625" defaultRowHeight="16" x14ac:dyDescent="0.2"/>
  <cols>
    <col min="1" max="1" width="12" customWidth="1"/>
    <col min="2" max="2" width="172" bestFit="1" customWidth="1"/>
    <col min="3" max="3" width="10.5" style="1" bestFit="1" customWidth="1"/>
    <col min="6" max="6" width="123.1640625" customWidth="1"/>
  </cols>
  <sheetData>
    <row r="1" spans="1:4" ht="39" customHeight="1" thickBot="1" x14ac:dyDescent="0.25">
      <c r="A1" s="35" t="s">
        <v>72</v>
      </c>
      <c r="B1" s="36"/>
      <c r="C1" s="15"/>
      <c r="D1" s="15"/>
    </row>
    <row r="2" spans="1:4" s="4" customFormat="1" ht="13" x14ac:dyDescent="0.15">
      <c r="A2" s="4" t="s">
        <v>66</v>
      </c>
      <c r="B2" s="4" t="s">
        <v>8</v>
      </c>
      <c r="C2" s="6"/>
    </row>
    <row r="3" spans="1:4" s="4" customFormat="1" ht="13" x14ac:dyDescent="0.15">
      <c r="A3" s="4" t="s">
        <v>67</v>
      </c>
      <c r="B3" s="4" t="s">
        <v>9</v>
      </c>
    </row>
    <row r="4" spans="1:4" s="4" customFormat="1" ht="13" x14ac:dyDescent="0.15">
      <c r="A4" s="4" t="s">
        <v>68</v>
      </c>
      <c r="B4" s="4" t="s">
        <v>10</v>
      </c>
    </row>
    <row r="5" spans="1:4" s="4" customFormat="1" ht="13" x14ac:dyDescent="0.15">
      <c r="A5" s="4" t="s">
        <v>69</v>
      </c>
      <c r="B5" s="4" t="s">
        <v>11</v>
      </c>
      <c r="C5" s="6"/>
    </row>
    <row r="6" spans="1:4" s="4" customFormat="1" ht="13" x14ac:dyDescent="0.15">
      <c r="A6" s="4" t="s">
        <v>71</v>
      </c>
      <c r="B6" s="4" t="s">
        <v>12</v>
      </c>
      <c r="C6" s="6"/>
    </row>
    <row r="7" spans="1:4" s="19" customFormat="1" ht="14" thickBot="1" x14ac:dyDescent="0.2">
      <c r="A7" s="11" t="s">
        <v>70</v>
      </c>
      <c r="B7" s="11" t="s">
        <v>13</v>
      </c>
      <c r="C7" s="21"/>
    </row>
    <row r="8" spans="1:4" s="4" customFormat="1" ht="13" x14ac:dyDescent="0.15">
      <c r="C8" s="6"/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5D920F-3C54-7341-BC8F-885965125072}">
  <dimension ref="A1:F170"/>
  <sheetViews>
    <sheetView workbookViewId="0">
      <selection activeCell="I31" sqref="I31"/>
    </sheetView>
  </sheetViews>
  <sheetFormatPr baseColWidth="10" defaultRowHeight="13" x14ac:dyDescent="0.15"/>
  <cols>
    <col min="1" max="1" width="10.83203125" style="4"/>
    <col min="2" max="2" width="13.5" style="4" bestFit="1" customWidth="1"/>
    <col min="3" max="3" width="13.83203125" style="4" customWidth="1"/>
    <col min="4" max="4" width="13.6640625" style="4" customWidth="1"/>
    <col min="5" max="5" width="13.33203125" style="4" customWidth="1"/>
    <col min="6" max="16384" width="10.83203125" style="4"/>
  </cols>
  <sheetData>
    <row r="1" spans="1:6" x14ac:dyDescent="0.15">
      <c r="A1" s="4" t="s">
        <v>8</v>
      </c>
    </row>
    <row r="2" spans="1:6" x14ac:dyDescent="0.15">
      <c r="A2" s="7"/>
    </row>
    <row r="3" spans="1:6" customFormat="1" ht="16" x14ac:dyDescent="0.2"/>
    <row r="4" spans="1:6" customFormat="1" ht="16" x14ac:dyDescent="0.2">
      <c r="A4" s="4"/>
      <c r="B4" s="4"/>
      <c r="C4" s="4" t="s">
        <v>15</v>
      </c>
      <c r="D4" s="4" t="s">
        <v>36</v>
      </c>
      <c r="E4" s="4" t="s">
        <v>35</v>
      </c>
      <c r="F4" s="4"/>
    </row>
    <row r="5" spans="1:6" customFormat="1" ht="16" x14ac:dyDescent="0.2">
      <c r="A5" s="4"/>
      <c r="B5" s="19" t="s">
        <v>16</v>
      </c>
      <c r="C5" s="4">
        <v>2.5726781579624389</v>
      </c>
      <c r="D5" s="4">
        <f>LOG(C5, 2)</f>
        <v>1.3632709872102522</v>
      </c>
      <c r="E5" s="4">
        <v>2.5200000000000001E-3</v>
      </c>
      <c r="F5" s="4"/>
    </row>
    <row r="6" spans="1:6" customFormat="1" ht="16" x14ac:dyDescent="0.2">
      <c r="A6" s="4"/>
      <c r="B6" s="4" t="s">
        <v>17</v>
      </c>
      <c r="C6" s="4">
        <v>0.88495575221238942</v>
      </c>
      <c r="D6" s="4">
        <f>LOG(C6, 2)</f>
        <v>-0.17632277264046295</v>
      </c>
      <c r="E6" s="4">
        <v>0.20100000000000001</v>
      </c>
      <c r="F6" s="4"/>
    </row>
    <row r="7" spans="1:6" customFormat="1" ht="16" x14ac:dyDescent="0.2">
      <c r="A7" s="4"/>
      <c r="B7" s="4" t="s">
        <v>18</v>
      </c>
      <c r="C7" s="4">
        <v>0.98039215686274506</v>
      </c>
      <c r="D7" s="4">
        <f>LOG(C7, 2)</f>
        <v>-2.8569152196770954E-2</v>
      </c>
      <c r="E7" s="4">
        <v>0.80600000000000005</v>
      </c>
      <c r="F7" s="4"/>
    </row>
    <row r="8" spans="1:6" customFormat="1" ht="16" x14ac:dyDescent="0.2">
      <c r="A8" s="4"/>
      <c r="B8" s="4" t="s">
        <v>19</v>
      </c>
      <c r="C8" s="4">
        <v>2.0833333333333335</v>
      </c>
      <c r="D8" s="4">
        <f t="shared" ref="D8" si="0">LOG(C8, 2)</f>
        <v>1.0588936890535687</v>
      </c>
      <c r="E8" s="4">
        <v>8.5999999999999993E-2</v>
      </c>
      <c r="F8" s="4"/>
    </row>
    <row r="9" spans="1:6" customFormat="1" ht="16" x14ac:dyDescent="0.2">
      <c r="A9" s="4"/>
      <c r="B9" s="4" t="s">
        <v>20</v>
      </c>
      <c r="C9" s="4"/>
      <c r="D9" s="4"/>
      <c r="E9" s="4"/>
      <c r="F9" s="4"/>
    </row>
    <row r="10" spans="1:6" customFormat="1" ht="16" x14ac:dyDescent="0.2">
      <c r="A10" s="4"/>
      <c r="B10" s="4" t="s">
        <v>21</v>
      </c>
      <c r="C10" s="4">
        <v>1.6666666666666667</v>
      </c>
      <c r="D10" s="4">
        <f>LOG(C10, 2)</f>
        <v>0.73696559416620622</v>
      </c>
      <c r="E10" s="4">
        <v>0.17499999999999999</v>
      </c>
      <c r="F10" s="4"/>
    </row>
    <row r="11" spans="1:6" customFormat="1" ht="16" x14ac:dyDescent="0.2">
      <c r="A11" s="4"/>
      <c r="B11" s="4" t="s">
        <v>22</v>
      </c>
      <c r="C11" s="4">
        <v>2.5641025641025639</v>
      </c>
      <c r="D11" s="4">
        <f>LOG(C11, 2)</f>
        <v>1.3584539709124763</v>
      </c>
      <c r="E11" s="4">
        <v>1.7200000000000001E-4</v>
      </c>
      <c r="F11" s="4"/>
    </row>
    <row r="12" spans="1:6" customFormat="1" ht="16" x14ac:dyDescent="0.2">
      <c r="A12" s="4"/>
      <c r="B12" s="4" t="s">
        <v>23</v>
      </c>
      <c r="C12" s="4" t="s">
        <v>24</v>
      </c>
      <c r="D12" s="4" t="s">
        <v>24</v>
      </c>
      <c r="E12" s="4"/>
      <c r="F12" s="4"/>
    </row>
    <row r="13" spans="1:6" customFormat="1" ht="16" x14ac:dyDescent="0.2">
      <c r="A13" s="4"/>
      <c r="B13" s="4" t="s">
        <v>25</v>
      </c>
      <c r="C13" s="4">
        <v>0.28092226688301075</v>
      </c>
      <c r="D13" s="4">
        <f>LOG(C13, 2)</f>
        <v>-1.8317571128277543</v>
      </c>
      <c r="E13" s="4">
        <v>1.33E-3</v>
      </c>
      <c r="F13" s="4"/>
    </row>
    <row r="14" spans="1:6" customFormat="1" ht="16" x14ac:dyDescent="0.2">
      <c r="A14" s="4"/>
      <c r="B14" s="4" t="s">
        <v>14</v>
      </c>
      <c r="C14" s="4">
        <v>2.2421524663677128</v>
      </c>
      <c r="D14" s="4">
        <f>LOG(C14, 2)</f>
        <v>1.1648843847417822</v>
      </c>
      <c r="E14" s="4">
        <v>4.7800000000000002E-4</v>
      </c>
      <c r="F14" s="4"/>
    </row>
    <row r="15" spans="1:6" customFormat="1" ht="16" x14ac:dyDescent="0.2">
      <c r="A15" s="4"/>
      <c r="B15" s="4" t="s">
        <v>26</v>
      </c>
      <c r="C15" s="4"/>
      <c r="D15" s="4"/>
      <c r="E15" s="4"/>
      <c r="F15" s="4"/>
    </row>
    <row r="16" spans="1:6" customFormat="1" ht="16" x14ac:dyDescent="0.2">
      <c r="A16" s="4"/>
      <c r="B16" s="4" t="s">
        <v>27</v>
      </c>
      <c r="C16" s="4"/>
      <c r="D16" s="4"/>
      <c r="E16" s="4"/>
      <c r="F16" s="4"/>
    </row>
    <row r="17" spans="1:6" customFormat="1" ht="16" x14ac:dyDescent="0.2">
      <c r="A17" s="4"/>
      <c r="B17" s="4" t="s">
        <v>28</v>
      </c>
      <c r="C17" s="4"/>
      <c r="D17" s="4"/>
      <c r="E17" s="4"/>
      <c r="F17" s="4"/>
    </row>
    <row r="18" spans="1:6" customFormat="1" ht="16" x14ac:dyDescent="0.2">
      <c r="A18" s="4"/>
      <c r="B18" s="4" t="s">
        <v>29</v>
      </c>
      <c r="C18" s="4"/>
      <c r="D18" s="4"/>
      <c r="E18" s="4"/>
      <c r="F18" s="4"/>
    </row>
    <row r="19" spans="1:6" customFormat="1" ht="16" x14ac:dyDescent="0.2">
      <c r="A19" s="4"/>
      <c r="B19" s="4" t="s">
        <v>30</v>
      </c>
      <c r="C19" s="4"/>
      <c r="D19" s="4"/>
      <c r="E19" s="4"/>
      <c r="F19" s="4"/>
    </row>
    <row r="20" spans="1:6" customFormat="1" ht="16" x14ac:dyDescent="0.2">
      <c r="A20" s="4"/>
      <c r="B20" s="4" t="s">
        <v>31</v>
      </c>
      <c r="C20" s="4">
        <v>3.3211557622052474</v>
      </c>
      <c r="D20" s="4">
        <f t="shared" ref="D20:D23" si="1">LOG(C20, 2)</f>
        <v>1.7316853868247721</v>
      </c>
      <c r="E20" s="4">
        <v>4.28E-3</v>
      </c>
      <c r="F20" s="4"/>
    </row>
    <row r="21" spans="1:6" customFormat="1" ht="16" x14ac:dyDescent="0.2">
      <c r="A21" s="4"/>
      <c r="B21" s="19" t="s">
        <v>32</v>
      </c>
      <c r="C21" s="4">
        <v>3.2970656116056709</v>
      </c>
      <c r="D21" s="4">
        <f t="shared" si="1"/>
        <v>1.7211825969252785</v>
      </c>
      <c r="E21" s="4">
        <v>3.63E-3</v>
      </c>
      <c r="F21" s="4"/>
    </row>
    <row r="22" spans="1:6" customFormat="1" ht="16" x14ac:dyDescent="0.2">
      <c r="A22" s="4"/>
      <c r="B22" s="19" t="s">
        <v>33</v>
      </c>
      <c r="C22" s="4">
        <v>3.1705770450221937</v>
      </c>
      <c r="D22" s="4">
        <f t="shared" si="1"/>
        <v>1.6647454347589392</v>
      </c>
      <c r="E22" s="4">
        <v>1.5100000000000001E-3</v>
      </c>
      <c r="F22" s="4"/>
    </row>
    <row r="23" spans="1:6" customFormat="1" ht="16" x14ac:dyDescent="0.2">
      <c r="A23" s="4"/>
      <c r="B23" s="4" t="s">
        <v>34</v>
      </c>
      <c r="C23" s="4">
        <v>0.53294572333333334</v>
      </c>
      <c r="D23" s="4">
        <f t="shared" si="1"/>
        <v>-0.90793948247529976</v>
      </c>
      <c r="E23" s="4">
        <v>1.9166798066864411E-3</v>
      </c>
      <c r="F23" s="4"/>
    </row>
    <row r="24" spans="1:6" customFormat="1" ht="16" x14ac:dyDescent="0.2">
      <c r="F24" s="4"/>
    </row>
    <row r="25" spans="1:6" customFormat="1" ht="16" x14ac:dyDescent="0.2">
      <c r="F25" s="4"/>
    </row>
    <row r="26" spans="1:6" customFormat="1" ht="16" x14ac:dyDescent="0.2">
      <c r="F26" s="4"/>
    </row>
    <row r="27" spans="1:6" customFormat="1" ht="16" x14ac:dyDescent="0.2"/>
    <row r="28" spans="1:6" customFormat="1" ht="16" x14ac:dyDescent="0.2"/>
    <row r="29" spans="1:6" customFormat="1" ht="16" x14ac:dyDescent="0.2"/>
    <row r="30" spans="1:6" customFormat="1" ht="16" x14ac:dyDescent="0.2"/>
    <row r="31" spans="1:6" customFormat="1" ht="16" x14ac:dyDescent="0.2"/>
    <row r="32" spans="1:6" customFormat="1" ht="16" x14ac:dyDescent="0.2"/>
    <row r="33" customFormat="1" ht="16" x14ac:dyDescent="0.2"/>
    <row r="34" customFormat="1" ht="16" x14ac:dyDescent="0.2"/>
    <row r="35" customFormat="1" ht="16" x14ac:dyDescent="0.2"/>
    <row r="36" customFormat="1" ht="16" x14ac:dyDescent="0.2"/>
    <row r="37" customFormat="1" ht="16" x14ac:dyDescent="0.2"/>
    <row r="38" customFormat="1" ht="16" x14ac:dyDescent="0.2"/>
    <row r="39" customFormat="1" ht="16" x14ac:dyDescent="0.2"/>
    <row r="40" customFormat="1" ht="16" x14ac:dyDescent="0.2"/>
    <row r="41" customFormat="1" ht="16" x14ac:dyDescent="0.2"/>
    <row r="42" customFormat="1" ht="16" x14ac:dyDescent="0.2"/>
    <row r="43" customFormat="1" ht="16" x14ac:dyDescent="0.2"/>
    <row r="44" customFormat="1" ht="16" x14ac:dyDescent="0.2"/>
    <row r="45" customFormat="1" ht="16" x14ac:dyDescent="0.2"/>
    <row r="46" customFormat="1" ht="16" x14ac:dyDescent="0.2"/>
    <row r="47" customFormat="1" ht="16" x14ac:dyDescent="0.2"/>
    <row r="48" customFormat="1" ht="16" x14ac:dyDescent="0.2"/>
    <row r="49" customFormat="1" ht="16" x14ac:dyDescent="0.2"/>
    <row r="50" customFormat="1" ht="16" x14ac:dyDescent="0.2"/>
    <row r="51" customFormat="1" ht="16" x14ac:dyDescent="0.2"/>
    <row r="52" customFormat="1" ht="16" x14ac:dyDescent="0.2"/>
    <row r="53" customFormat="1" ht="16" x14ac:dyDescent="0.2"/>
    <row r="54" customFormat="1" ht="16" x14ac:dyDescent="0.2"/>
    <row r="55" customFormat="1" ht="16" x14ac:dyDescent="0.2"/>
    <row r="56" customFormat="1" ht="16" x14ac:dyDescent="0.2"/>
    <row r="57" customFormat="1" ht="16" x14ac:dyDescent="0.2"/>
    <row r="58" customFormat="1" ht="16" x14ac:dyDescent="0.2"/>
    <row r="59" customFormat="1" ht="16" x14ac:dyDescent="0.2"/>
    <row r="60" customFormat="1" ht="16" x14ac:dyDescent="0.2"/>
    <row r="61" customFormat="1" ht="16" x14ac:dyDescent="0.2"/>
    <row r="62" customFormat="1" ht="16" x14ac:dyDescent="0.2"/>
    <row r="63" customFormat="1" ht="16" x14ac:dyDescent="0.2"/>
    <row r="64" customFormat="1" ht="16" x14ac:dyDescent="0.2"/>
    <row r="65" customFormat="1" ht="16" x14ac:dyDescent="0.2"/>
    <row r="66" customFormat="1" ht="16" x14ac:dyDescent="0.2"/>
    <row r="67" customFormat="1" ht="16" x14ac:dyDescent="0.2"/>
    <row r="68" customFormat="1" ht="16" x14ac:dyDescent="0.2"/>
    <row r="69" customFormat="1" ht="16" x14ac:dyDescent="0.2"/>
    <row r="70" customFormat="1" ht="16" x14ac:dyDescent="0.2"/>
    <row r="71" customFormat="1" ht="16" x14ac:dyDescent="0.2"/>
    <row r="72" customFormat="1" ht="16" x14ac:dyDescent="0.2"/>
    <row r="73" customFormat="1" ht="16" x14ac:dyDescent="0.2"/>
    <row r="74" customFormat="1" ht="16" x14ac:dyDescent="0.2"/>
    <row r="75" customFormat="1" ht="16" x14ac:dyDescent="0.2"/>
    <row r="76" customFormat="1" ht="16" x14ac:dyDescent="0.2"/>
    <row r="77" customFormat="1" ht="16" x14ac:dyDescent="0.2"/>
    <row r="78" customFormat="1" ht="16" x14ac:dyDescent="0.2"/>
    <row r="79" customFormat="1" ht="16" x14ac:dyDescent="0.2"/>
    <row r="80" customFormat="1" ht="16" x14ac:dyDescent="0.2"/>
    <row r="81" customFormat="1" ht="16" x14ac:dyDescent="0.2"/>
    <row r="82" customFormat="1" ht="16" x14ac:dyDescent="0.2"/>
    <row r="83" customFormat="1" ht="16" x14ac:dyDescent="0.2"/>
    <row r="84" customFormat="1" ht="16" x14ac:dyDescent="0.2"/>
    <row r="85" customFormat="1" ht="16" x14ac:dyDescent="0.2"/>
    <row r="86" customFormat="1" ht="16" x14ac:dyDescent="0.2"/>
    <row r="87" customFormat="1" ht="16" x14ac:dyDescent="0.2"/>
    <row r="88" customFormat="1" ht="16" x14ac:dyDescent="0.2"/>
    <row r="89" customFormat="1" ht="16" x14ac:dyDescent="0.2"/>
    <row r="90" customFormat="1" ht="16" x14ac:dyDescent="0.2"/>
    <row r="91" customFormat="1" ht="16" x14ac:dyDescent="0.2"/>
    <row r="92" customFormat="1" ht="16" x14ac:dyDescent="0.2"/>
    <row r="93" customFormat="1" ht="16" x14ac:dyDescent="0.2"/>
    <row r="94" customFormat="1" ht="16" x14ac:dyDescent="0.2"/>
    <row r="95" customFormat="1" ht="16" x14ac:dyDescent="0.2"/>
    <row r="96" customFormat="1" ht="16" x14ac:dyDescent="0.2"/>
    <row r="97" customFormat="1" ht="16" x14ac:dyDescent="0.2"/>
    <row r="98" customFormat="1" ht="16" x14ac:dyDescent="0.2"/>
    <row r="99" customFormat="1" ht="16" x14ac:dyDescent="0.2"/>
    <row r="100" customFormat="1" ht="16" x14ac:dyDescent="0.2"/>
    <row r="101" customFormat="1" ht="16" x14ac:dyDescent="0.2"/>
    <row r="102" customFormat="1" ht="16" x14ac:dyDescent="0.2"/>
    <row r="103" customFormat="1" ht="16" x14ac:dyDescent="0.2"/>
    <row r="104" customFormat="1" ht="16" x14ac:dyDescent="0.2"/>
    <row r="105" customFormat="1" ht="16" x14ac:dyDescent="0.2"/>
    <row r="106" customFormat="1" ht="16" x14ac:dyDescent="0.2"/>
    <row r="107" customFormat="1" ht="16" x14ac:dyDescent="0.2"/>
    <row r="108" customFormat="1" ht="16" x14ac:dyDescent="0.2"/>
    <row r="109" customFormat="1" ht="16" x14ac:dyDescent="0.2"/>
    <row r="110" customFormat="1" ht="16" x14ac:dyDescent="0.2"/>
    <row r="111" customFormat="1" ht="16" x14ac:dyDescent="0.2"/>
    <row r="112" customFormat="1" ht="16" x14ac:dyDescent="0.2"/>
    <row r="113" customFormat="1" ht="16" x14ac:dyDescent="0.2"/>
    <row r="114" customFormat="1" ht="16" x14ac:dyDescent="0.2"/>
    <row r="115" customFormat="1" ht="16" x14ac:dyDescent="0.2"/>
    <row r="116" customFormat="1" ht="16" x14ac:dyDescent="0.2"/>
    <row r="117" customFormat="1" ht="16" x14ac:dyDescent="0.2"/>
    <row r="118" customFormat="1" ht="16" x14ac:dyDescent="0.2"/>
    <row r="119" customFormat="1" ht="16" x14ac:dyDescent="0.2"/>
    <row r="120" customFormat="1" ht="16" x14ac:dyDescent="0.2"/>
    <row r="121" customFormat="1" ht="16" x14ac:dyDescent="0.2"/>
    <row r="122" customFormat="1" ht="16" x14ac:dyDescent="0.2"/>
    <row r="123" customFormat="1" ht="16" x14ac:dyDescent="0.2"/>
    <row r="124" customFormat="1" ht="16" x14ac:dyDescent="0.2"/>
    <row r="125" customFormat="1" ht="16" x14ac:dyDescent="0.2"/>
    <row r="126" customFormat="1" ht="16" x14ac:dyDescent="0.2"/>
    <row r="127" customFormat="1" ht="16" x14ac:dyDescent="0.2"/>
    <row r="128" customFormat="1" ht="16" x14ac:dyDescent="0.2"/>
    <row r="129" customFormat="1" ht="16" x14ac:dyDescent="0.2"/>
    <row r="130" customFormat="1" ht="16" x14ac:dyDescent="0.2"/>
    <row r="131" customFormat="1" ht="16" x14ac:dyDescent="0.2"/>
    <row r="132" customFormat="1" ht="16" x14ac:dyDescent="0.2"/>
    <row r="133" customFormat="1" ht="16" x14ac:dyDescent="0.2"/>
    <row r="134" customFormat="1" ht="16" x14ac:dyDescent="0.2"/>
    <row r="135" customFormat="1" ht="16" x14ac:dyDescent="0.2"/>
    <row r="136" customFormat="1" ht="16" x14ac:dyDescent="0.2"/>
    <row r="137" customFormat="1" ht="16" x14ac:dyDescent="0.2"/>
    <row r="138" customFormat="1" ht="16" x14ac:dyDescent="0.2"/>
    <row r="139" customFormat="1" ht="16" x14ac:dyDescent="0.2"/>
    <row r="140" customFormat="1" ht="16" x14ac:dyDescent="0.2"/>
    <row r="141" customFormat="1" ht="16" x14ac:dyDescent="0.2"/>
    <row r="142" customFormat="1" ht="16" x14ac:dyDescent="0.2"/>
    <row r="143" customFormat="1" ht="16" x14ac:dyDescent="0.2"/>
    <row r="144" customFormat="1" ht="16" x14ac:dyDescent="0.2"/>
    <row r="145" customFormat="1" ht="16" x14ac:dyDescent="0.2"/>
    <row r="146" customFormat="1" ht="16" x14ac:dyDescent="0.2"/>
    <row r="147" customFormat="1" ht="16" x14ac:dyDescent="0.2"/>
    <row r="148" customFormat="1" ht="16" x14ac:dyDescent="0.2"/>
    <row r="149" customFormat="1" ht="16" x14ac:dyDescent="0.2"/>
    <row r="150" customFormat="1" ht="16" x14ac:dyDescent="0.2"/>
    <row r="151" customFormat="1" ht="16" x14ac:dyDescent="0.2"/>
    <row r="152" customFormat="1" ht="16" x14ac:dyDescent="0.2"/>
    <row r="153" customFormat="1" ht="16" x14ac:dyDescent="0.2"/>
    <row r="154" customFormat="1" ht="16" x14ac:dyDescent="0.2"/>
    <row r="155" customFormat="1" ht="16" x14ac:dyDescent="0.2"/>
    <row r="156" customFormat="1" ht="16" x14ac:dyDescent="0.2"/>
    <row r="157" customFormat="1" ht="16" x14ac:dyDescent="0.2"/>
    <row r="158" customFormat="1" ht="16" x14ac:dyDescent="0.2"/>
    <row r="159" customFormat="1" ht="16" x14ac:dyDescent="0.2"/>
    <row r="160" customFormat="1" ht="16" x14ac:dyDescent="0.2"/>
    <row r="161" customFormat="1" ht="16" x14ac:dyDescent="0.2"/>
    <row r="162" customFormat="1" ht="16" x14ac:dyDescent="0.2"/>
    <row r="163" customFormat="1" ht="16" x14ac:dyDescent="0.2"/>
    <row r="164" customFormat="1" ht="16" x14ac:dyDescent="0.2"/>
    <row r="165" customFormat="1" ht="16" x14ac:dyDescent="0.2"/>
    <row r="166" customFormat="1" ht="16" x14ac:dyDescent="0.2"/>
    <row r="167" customFormat="1" ht="16" x14ac:dyDescent="0.2"/>
    <row r="168" customFormat="1" ht="16" x14ac:dyDescent="0.2"/>
    <row r="169" customFormat="1" ht="16" x14ac:dyDescent="0.2"/>
    <row r="170" customFormat="1" ht="16" x14ac:dyDescent="0.2"/>
  </sheetData>
  <conditionalFormatting sqref="B5">
    <cfRule type="duplicateValues" dxfId="2" priority="3"/>
  </conditionalFormatting>
  <conditionalFormatting sqref="B21">
    <cfRule type="duplicateValues" dxfId="1" priority="2"/>
  </conditionalFormatting>
  <conditionalFormatting sqref="B2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9D887-B3AE-1F4F-A57B-2DF68F412DCE}">
  <dimension ref="A1:E20"/>
  <sheetViews>
    <sheetView workbookViewId="0">
      <selection activeCell="E30" sqref="E30"/>
    </sheetView>
  </sheetViews>
  <sheetFormatPr baseColWidth="10" defaultRowHeight="13" x14ac:dyDescent="0.15"/>
  <cols>
    <col min="1" max="1" width="17.5" style="6" bestFit="1" customWidth="1"/>
    <col min="2" max="2" width="14.1640625" style="4" bestFit="1" customWidth="1"/>
    <col min="3" max="3" width="12" style="4" customWidth="1"/>
    <col min="4" max="4" width="10.83203125" style="4"/>
    <col min="5" max="5" width="11.83203125" style="4" customWidth="1"/>
    <col min="6" max="8" width="11.6640625" style="4" bestFit="1" customWidth="1"/>
    <col min="9" max="16384" width="10.83203125" style="4"/>
  </cols>
  <sheetData>
    <row r="1" spans="1:5" x14ac:dyDescent="0.15">
      <c r="A1" s="4" t="s">
        <v>75</v>
      </c>
    </row>
    <row r="2" spans="1:5" s="10" customFormat="1" x14ac:dyDescent="0.2"/>
    <row r="3" spans="1:5" x14ac:dyDescent="0.15">
      <c r="A3" s="4"/>
    </row>
    <row r="4" spans="1:5" ht="14" x14ac:dyDescent="0.15">
      <c r="A4" s="4"/>
      <c r="B4" s="10"/>
      <c r="C4" s="23" t="s">
        <v>37</v>
      </c>
      <c r="D4" s="24" t="s">
        <v>38</v>
      </c>
      <c r="E4" s="24" t="s">
        <v>39</v>
      </c>
    </row>
    <row r="5" spans="1:5" x14ac:dyDescent="0.15">
      <c r="A5" s="4"/>
      <c r="B5" s="37" t="s">
        <v>2</v>
      </c>
      <c r="C5" s="22">
        <v>7491.9034499999998</v>
      </c>
      <c r="D5" s="16">
        <v>482.12174499999998</v>
      </c>
      <c r="E5" s="16">
        <v>1262.2316900000001</v>
      </c>
    </row>
    <row r="6" spans="1:5" x14ac:dyDescent="0.15">
      <c r="A6" s="4"/>
      <c r="B6" s="37"/>
      <c r="C6" s="22">
        <v>7338.0786699999999</v>
      </c>
      <c r="D6" s="16">
        <v>228.92072300000001</v>
      </c>
      <c r="E6" s="16">
        <v>1929.1712399999999</v>
      </c>
    </row>
    <row r="7" spans="1:5" x14ac:dyDescent="0.15">
      <c r="A7" s="4"/>
      <c r="B7" s="37"/>
      <c r="C7" s="16">
        <v>15268.1175</v>
      </c>
      <c r="D7" s="16">
        <v>2255.1084999999998</v>
      </c>
      <c r="E7" s="16">
        <v>1905.0206800000001</v>
      </c>
    </row>
    <row r="8" spans="1:5" x14ac:dyDescent="0.15">
      <c r="A8" s="4"/>
      <c r="B8" s="37"/>
      <c r="C8" s="16">
        <v>7837.0225399999999</v>
      </c>
      <c r="D8" s="16">
        <v>632.21373500000004</v>
      </c>
      <c r="E8" s="16">
        <v>2049.7741500000002</v>
      </c>
    </row>
    <row r="9" spans="1:5" x14ac:dyDescent="0.15">
      <c r="A9" s="4"/>
      <c r="B9" s="37"/>
      <c r="C9" s="16">
        <v>12399.0957</v>
      </c>
      <c r="D9" s="16">
        <v>281.93993699999999</v>
      </c>
      <c r="E9" s="16">
        <v>1162.4069099999999</v>
      </c>
    </row>
    <row r="10" spans="1:5" x14ac:dyDescent="0.15">
      <c r="A10" s="4"/>
      <c r="B10" s="38" t="s">
        <v>3</v>
      </c>
      <c r="C10" s="13">
        <v>5527.3519399999996</v>
      </c>
      <c r="D10" s="13">
        <v>287.84501999999998</v>
      </c>
      <c r="E10" s="13">
        <v>2928.9722099999999</v>
      </c>
    </row>
    <row r="11" spans="1:5" x14ac:dyDescent="0.15">
      <c r="A11" s="4"/>
      <c r="B11" s="38"/>
      <c r="C11" s="13">
        <v>4876.5191599999998</v>
      </c>
      <c r="D11" s="13">
        <v>270.81834900000001</v>
      </c>
      <c r="E11" s="13">
        <v>2429.4681300000002</v>
      </c>
    </row>
    <row r="12" spans="1:5" x14ac:dyDescent="0.15">
      <c r="A12" s="4"/>
      <c r="B12" s="38"/>
      <c r="C12" s="13">
        <v>5507.9023999999999</v>
      </c>
      <c r="D12" s="13">
        <v>357.36764799999997</v>
      </c>
      <c r="E12" s="13">
        <v>1820.60087</v>
      </c>
    </row>
    <row r="13" spans="1:5" x14ac:dyDescent="0.15">
      <c r="A13" s="4"/>
      <c r="B13" s="38"/>
      <c r="C13" s="13">
        <v>6123.5658100000001</v>
      </c>
      <c r="D13" s="13">
        <v>371.53952099999998</v>
      </c>
      <c r="E13" s="13">
        <v>2246.6083199999998</v>
      </c>
    </row>
    <row r="14" spans="1:5" x14ac:dyDescent="0.15">
      <c r="A14" s="4"/>
      <c r="B14" s="38"/>
      <c r="C14" s="13">
        <v>4806.5099</v>
      </c>
      <c r="D14" s="13">
        <v>221.563491</v>
      </c>
      <c r="E14" s="13">
        <v>2775.1323900000002</v>
      </c>
    </row>
    <row r="15" spans="1:5" x14ac:dyDescent="0.15">
      <c r="B15" s="4" t="s">
        <v>74</v>
      </c>
      <c r="C15" s="4">
        <v>3.2543216265680701E-3</v>
      </c>
      <c r="D15" s="4">
        <v>3.7361250142109503E-2</v>
      </c>
      <c r="E15" s="4">
        <v>4.79949297699317E-2</v>
      </c>
    </row>
    <row r="18" spans="3:5" x14ac:dyDescent="0.15">
      <c r="C18" s="10"/>
      <c r="D18" s="10"/>
      <c r="E18" s="10"/>
    </row>
    <row r="19" spans="3:5" x14ac:dyDescent="0.15">
      <c r="C19" s="3"/>
      <c r="D19" s="3"/>
      <c r="E19" s="3"/>
    </row>
    <row r="20" spans="3:5" x14ac:dyDescent="0.15">
      <c r="C20" s="3"/>
      <c r="D20" s="3"/>
      <c r="E20" s="3"/>
    </row>
  </sheetData>
  <mergeCells count="2">
    <mergeCell ref="B5:B9"/>
    <mergeCell ref="B10:B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04637-6E50-1049-BEEA-350E81E91606}">
  <dimension ref="A1:G30"/>
  <sheetViews>
    <sheetView workbookViewId="0">
      <selection activeCell="G40" sqref="G40"/>
    </sheetView>
  </sheetViews>
  <sheetFormatPr baseColWidth="10" defaultRowHeight="13" x14ac:dyDescent="0.15"/>
  <cols>
    <col min="1" max="1" width="10.83203125" style="4"/>
    <col min="2" max="2" width="13.5" style="4" customWidth="1"/>
    <col min="3" max="3" width="27" style="4" bestFit="1" customWidth="1"/>
    <col min="4" max="16384" width="10.83203125" style="4"/>
  </cols>
  <sheetData>
    <row r="1" spans="1:7" x14ac:dyDescent="0.15">
      <c r="A1" s="4" t="s">
        <v>6</v>
      </c>
      <c r="B1" s="4" t="s">
        <v>10</v>
      </c>
    </row>
    <row r="4" spans="1:7" ht="14" x14ac:dyDescent="0.15">
      <c r="C4" s="10"/>
      <c r="D4" s="23" t="s">
        <v>37</v>
      </c>
      <c r="E4" s="24" t="s">
        <v>40</v>
      </c>
      <c r="F4" s="24" t="s">
        <v>41</v>
      </c>
      <c r="G4" s="25" t="s">
        <v>42</v>
      </c>
    </row>
    <row r="5" spans="1:7" s="14" customFormat="1" x14ac:dyDescent="0.15">
      <c r="C5" s="39" t="s">
        <v>2</v>
      </c>
      <c r="D5" s="22">
        <v>2.5049999999999999</v>
      </c>
      <c r="E5" s="43">
        <v>4.452</v>
      </c>
      <c r="F5" s="16">
        <v>1.2070000000000001</v>
      </c>
      <c r="G5" s="26">
        <v>1.02</v>
      </c>
    </row>
    <row r="6" spans="1:7" s="14" customFormat="1" x14ac:dyDescent="0.15">
      <c r="C6" s="39"/>
      <c r="D6" s="22">
        <v>3.238</v>
      </c>
      <c r="E6" s="16">
        <v>1.262</v>
      </c>
      <c r="F6" s="16">
        <v>0.62</v>
      </c>
      <c r="G6" s="26">
        <v>1.1970000000000001</v>
      </c>
    </row>
    <row r="7" spans="1:7" s="14" customFormat="1" x14ac:dyDescent="0.15">
      <c r="C7" s="39"/>
      <c r="D7" s="16">
        <v>0.52</v>
      </c>
      <c r="E7" s="16">
        <v>0.32400000000000001</v>
      </c>
      <c r="F7" s="16">
        <v>0.78500000000000003</v>
      </c>
      <c r="G7" s="26">
        <v>0.745</v>
      </c>
    </row>
    <row r="8" spans="1:7" s="14" customFormat="1" x14ac:dyDescent="0.15">
      <c r="C8" s="39"/>
      <c r="D8" s="16">
        <v>0.42599999999999999</v>
      </c>
      <c r="E8" s="16">
        <v>0.64400000000000002</v>
      </c>
      <c r="F8" s="16">
        <v>0.623</v>
      </c>
      <c r="G8" s="26">
        <v>1.1100000000000001</v>
      </c>
    </row>
    <row r="9" spans="1:7" s="14" customFormat="1" x14ac:dyDescent="0.15">
      <c r="C9" s="39"/>
      <c r="D9" s="16">
        <v>1.9590000000000001</v>
      </c>
      <c r="E9" s="16">
        <v>0.81699999999999995</v>
      </c>
      <c r="F9" s="16">
        <v>0.871</v>
      </c>
      <c r="G9" s="26">
        <v>1.25</v>
      </c>
    </row>
    <row r="10" spans="1:7" s="14" customFormat="1" x14ac:dyDescent="0.15">
      <c r="C10" s="39"/>
      <c r="D10" s="16">
        <v>0.13300000000000001</v>
      </c>
      <c r="E10" s="16">
        <v>0.39400000000000002</v>
      </c>
      <c r="F10" s="16">
        <v>0.496</v>
      </c>
      <c r="G10" s="26">
        <v>1.0880000000000001</v>
      </c>
    </row>
    <row r="11" spans="1:7" s="14" customFormat="1" x14ac:dyDescent="0.15">
      <c r="C11" s="39"/>
      <c r="D11" s="16">
        <v>0.26300000000000001</v>
      </c>
      <c r="E11" s="16">
        <v>0.48499999999999999</v>
      </c>
      <c r="F11" s="16">
        <v>1.1220000000000001</v>
      </c>
      <c r="G11" s="26">
        <v>0.9</v>
      </c>
    </row>
    <row r="12" spans="1:7" s="14" customFormat="1" x14ac:dyDescent="0.15">
      <c r="C12" s="39"/>
      <c r="D12" s="16">
        <v>0.33800000000000002</v>
      </c>
      <c r="E12" s="16">
        <v>0.57599999999999996</v>
      </c>
      <c r="F12" s="16">
        <v>1.085</v>
      </c>
      <c r="G12" s="26">
        <v>0.82199999999999995</v>
      </c>
    </row>
    <row r="13" spans="1:7" s="14" customFormat="1" x14ac:dyDescent="0.15">
      <c r="C13" s="39"/>
      <c r="D13" s="16">
        <v>0.123</v>
      </c>
      <c r="E13" s="16">
        <v>0.125</v>
      </c>
      <c r="F13" s="16">
        <v>0.51800000000000002</v>
      </c>
      <c r="G13" s="26">
        <v>0.80800000000000005</v>
      </c>
    </row>
    <row r="14" spans="1:7" s="14" customFormat="1" x14ac:dyDescent="0.15">
      <c r="C14" s="39"/>
      <c r="D14" s="16">
        <v>0.495</v>
      </c>
      <c r="E14" s="16">
        <v>0.92100000000000004</v>
      </c>
      <c r="F14" s="43">
        <v>2.673</v>
      </c>
      <c r="G14" s="26">
        <v>1.0620000000000001</v>
      </c>
    </row>
    <row r="15" spans="1:7" x14ac:dyDescent="0.15">
      <c r="C15" s="38" t="s">
        <v>3</v>
      </c>
      <c r="D15" s="13">
        <v>0.187</v>
      </c>
      <c r="E15" s="13">
        <v>0.97899999999999998</v>
      </c>
      <c r="F15" s="13">
        <v>0.753</v>
      </c>
      <c r="G15" s="27">
        <v>0.622</v>
      </c>
    </row>
    <row r="16" spans="1:7" x14ac:dyDescent="0.15">
      <c r="C16" s="38"/>
      <c r="D16" s="13">
        <v>0.16</v>
      </c>
      <c r="E16" s="13">
        <v>0.78100000000000003</v>
      </c>
      <c r="F16" s="13">
        <v>0.73799999999999999</v>
      </c>
      <c r="G16" s="27">
        <v>0.75800000000000001</v>
      </c>
    </row>
    <row r="17" spans="3:7" x14ac:dyDescent="0.15">
      <c r="C17" s="38"/>
      <c r="D17" s="13">
        <v>6.6000000000000003E-2</v>
      </c>
      <c r="E17" s="13">
        <v>0.111</v>
      </c>
      <c r="F17" s="13">
        <v>0.48699999999999999</v>
      </c>
      <c r="G17" s="27">
        <v>0.248</v>
      </c>
    </row>
    <row r="18" spans="3:7" x14ac:dyDescent="0.15">
      <c r="C18" s="38"/>
      <c r="D18" s="13">
        <v>0.11799999999999999</v>
      </c>
      <c r="E18" s="13">
        <v>0.42799999999999999</v>
      </c>
      <c r="F18" s="13">
        <v>0.755</v>
      </c>
      <c r="G18" s="27">
        <v>0.54600000000000004</v>
      </c>
    </row>
    <row r="19" spans="3:7" x14ac:dyDescent="0.15">
      <c r="C19" s="38"/>
      <c r="D19" s="13">
        <v>8.3000000000000004E-2</v>
      </c>
      <c r="E19" s="13">
        <v>0.28599999999999998</v>
      </c>
      <c r="F19" s="13">
        <v>0.82199999999999995</v>
      </c>
      <c r="G19" s="27">
        <v>0.50800000000000001</v>
      </c>
    </row>
    <row r="20" spans="3:7" x14ac:dyDescent="0.15">
      <c r="C20" s="38"/>
      <c r="D20" s="13">
        <v>0.115</v>
      </c>
      <c r="E20" s="13">
        <v>0.155</v>
      </c>
      <c r="F20" s="13">
        <v>0.47399999999999998</v>
      </c>
      <c r="G20" s="27">
        <v>0.45300000000000001</v>
      </c>
    </row>
    <row r="21" spans="3:7" x14ac:dyDescent="0.15">
      <c r="C21" s="38"/>
      <c r="D21" s="13">
        <v>0.127</v>
      </c>
      <c r="E21" s="13">
        <v>0.16</v>
      </c>
      <c r="F21" s="13">
        <v>0.59899999999999998</v>
      </c>
      <c r="G21" s="27">
        <v>0.49399999999999999</v>
      </c>
    </row>
    <row r="22" spans="3:7" x14ac:dyDescent="0.15">
      <c r="C22" s="38"/>
      <c r="D22" s="13">
        <v>0.20100000000000001</v>
      </c>
      <c r="E22" s="13">
        <v>0.27600000000000002</v>
      </c>
      <c r="F22" s="13">
        <v>0.628</v>
      </c>
      <c r="G22" s="27">
        <v>0.27600000000000002</v>
      </c>
    </row>
    <row r="23" spans="3:7" x14ac:dyDescent="0.15">
      <c r="C23" s="38"/>
      <c r="D23" s="13">
        <v>0.13</v>
      </c>
      <c r="E23" s="13">
        <v>0.31</v>
      </c>
      <c r="F23" s="13">
        <v>0.214</v>
      </c>
      <c r="G23" s="27">
        <v>0.24099999999999999</v>
      </c>
    </row>
    <row r="24" spans="3:7" x14ac:dyDescent="0.15">
      <c r="C24" s="38"/>
      <c r="D24" s="13">
        <v>0.15</v>
      </c>
      <c r="E24" s="13">
        <v>0.38</v>
      </c>
      <c r="F24" s="13">
        <v>0.59299999999999997</v>
      </c>
      <c r="G24" s="27">
        <v>0.505</v>
      </c>
    </row>
    <row r="25" spans="3:7" x14ac:dyDescent="0.15">
      <c r="C25" s="4" t="s">
        <v>76</v>
      </c>
      <c r="D25" s="4">
        <v>5.8320999999999998E-2</v>
      </c>
      <c r="E25" s="4">
        <v>0.101326</v>
      </c>
      <c r="F25" s="4">
        <v>7.3745000000000005E-2</v>
      </c>
      <c r="G25" s="4">
        <v>5.0000000000000004E-6</v>
      </c>
    </row>
    <row r="27" spans="3:7" x14ac:dyDescent="0.15">
      <c r="C27" s="14" t="s">
        <v>77</v>
      </c>
      <c r="E27" s="14">
        <f>QUARTILE(E5:E14, 1)</f>
        <v>0.41675000000000001</v>
      </c>
      <c r="F27" s="14">
        <f>QUARTILE(F5:F14, 1)</f>
        <v>0.62075000000000002</v>
      </c>
    </row>
    <row r="28" spans="3:7" x14ac:dyDescent="0.15">
      <c r="C28" s="14" t="s">
        <v>78</v>
      </c>
      <c r="E28" s="14">
        <f>QUARTILE(E5:E14, 3)</f>
        <v>0.89500000000000002</v>
      </c>
      <c r="F28" s="14">
        <f>QUARTILE(F5:F14, 3)</f>
        <v>1.1127500000000001</v>
      </c>
    </row>
    <row r="29" spans="3:7" x14ac:dyDescent="0.15">
      <c r="C29" s="14" t="s">
        <v>79</v>
      </c>
      <c r="E29" s="14">
        <f>E28-E27</f>
        <v>0.47825000000000001</v>
      </c>
      <c r="F29" s="14">
        <f>F28-F27</f>
        <v>0.4920000000000001</v>
      </c>
    </row>
    <row r="30" spans="3:7" x14ac:dyDescent="0.15">
      <c r="C30" s="14" t="s">
        <v>80</v>
      </c>
      <c r="E30" s="14">
        <f>E28+3*E29</f>
        <v>2.3297499999999998</v>
      </c>
      <c r="F30" s="14">
        <f>F28+3*F29</f>
        <v>2.5887500000000006</v>
      </c>
    </row>
  </sheetData>
  <mergeCells count="2">
    <mergeCell ref="C5:C14"/>
    <mergeCell ref="C15:C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2545D-C622-974B-8463-3D24B67B33AA}">
  <dimension ref="A1:E72"/>
  <sheetViews>
    <sheetView workbookViewId="0">
      <selection activeCell="B31" sqref="B31"/>
    </sheetView>
  </sheetViews>
  <sheetFormatPr baseColWidth="10" defaultRowHeight="13" x14ac:dyDescent="0.15"/>
  <cols>
    <col min="1" max="1" width="20.83203125" style="4" customWidth="1"/>
    <col min="2" max="2" width="14.33203125" style="4" customWidth="1"/>
    <col min="3" max="16384" width="10.83203125" style="4"/>
  </cols>
  <sheetData>
    <row r="1" spans="1:5" x14ac:dyDescent="0.15">
      <c r="A1" s="12" t="s">
        <v>11</v>
      </c>
    </row>
    <row r="2" spans="1:5" x14ac:dyDescent="0.15">
      <c r="A2" s="7"/>
    </row>
    <row r="3" spans="1:5" s="9" customFormat="1" x14ac:dyDescent="0.15">
      <c r="B3" s="8" t="s">
        <v>43</v>
      </c>
      <c r="C3" s="8" t="s">
        <v>44</v>
      </c>
      <c r="D3" s="8" t="s">
        <v>45</v>
      </c>
      <c r="E3" s="8"/>
    </row>
    <row r="4" spans="1:5" x14ac:dyDescent="0.15">
      <c r="B4" s="2">
        <v>0.98754127000000003</v>
      </c>
      <c r="C4" s="2">
        <v>0.75768040999999997</v>
      </c>
      <c r="D4" s="2">
        <v>0.73380148000000001</v>
      </c>
      <c r="E4" s="2"/>
    </row>
    <row r="5" spans="1:5" x14ac:dyDescent="0.15">
      <c r="B5" s="2">
        <v>0.98846129999999999</v>
      </c>
      <c r="C5" s="2">
        <v>0.82474842999999998</v>
      </c>
      <c r="D5" s="2">
        <v>0.71282900000000005</v>
      </c>
      <c r="E5" s="2"/>
    </row>
    <row r="6" spans="1:5" x14ac:dyDescent="0.15">
      <c r="B6" s="2">
        <v>1.0239974199999999</v>
      </c>
      <c r="C6" s="2">
        <v>0.85146063000000005</v>
      </c>
      <c r="D6" s="2">
        <v>0.72865767999999997</v>
      </c>
      <c r="E6" s="2"/>
    </row>
    <row r="7" spans="1:5" x14ac:dyDescent="0.15">
      <c r="B7" s="2">
        <v>1.0093367200000001</v>
      </c>
      <c r="C7" s="2">
        <v>0.66269677999999999</v>
      </c>
      <c r="D7" s="2">
        <v>0.62957843000000002</v>
      </c>
      <c r="E7" s="2"/>
    </row>
    <row r="8" spans="1:5" x14ac:dyDescent="0.15">
      <c r="B8" s="2">
        <v>0.95989482000000004</v>
      </c>
      <c r="C8" s="2">
        <v>0.86380071999999997</v>
      </c>
      <c r="D8" s="2">
        <v>0.53780083999999995</v>
      </c>
      <c r="E8" s="2"/>
    </row>
    <row r="9" spans="1:5" x14ac:dyDescent="0.15">
      <c r="B9" s="2">
        <v>1.03076846</v>
      </c>
      <c r="C9" s="2">
        <v>0.91508986000000003</v>
      </c>
      <c r="D9" s="2">
        <v>0.49784018000000002</v>
      </c>
      <c r="E9" s="2"/>
    </row>
    <row r="10" spans="1:5" x14ac:dyDescent="0.15">
      <c r="B10" s="2"/>
      <c r="C10" s="2"/>
      <c r="D10" s="2"/>
      <c r="E10" s="2"/>
    </row>
    <row r="11" spans="1:5" x14ac:dyDescent="0.15">
      <c r="A11" s="4" t="s">
        <v>81</v>
      </c>
      <c r="B11" s="4" t="s">
        <v>82</v>
      </c>
      <c r="C11" s="2">
        <v>3.6700000000000003E-2</v>
      </c>
      <c r="D11" s="2"/>
      <c r="E11" s="2"/>
    </row>
    <row r="12" spans="1:5" x14ac:dyDescent="0.15">
      <c r="B12" s="4" t="s">
        <v>83</v>
      </c>
      <c r="C12" s="2">
        <v>4.0000000000000002E-4</v>
      </c>
      <c r="D12" s="2"/>
      <c r="E12" s="2"/>
    </row>
    <row r="13" spans="1:5" x14ac:dyDescent="0.15">
      <c r="B13" s="2"/>
      <c r="C13" s="2"/>
      <c r="D13" s="2"/>
      <c r="E13" s="2"/>
    </row>
    <row r="14" spans="1:5" x14ac:dyDescent="0.15">
      <c r="B14" s="2"/>
      <c r="C14" s="2"/>
      <c r="D14" s="2"/>
      <c r="E14" s="2"/>
    </row>
    <row r="15" spans="1:5" x14ac:dyDescent="0.15">
      <c r="B15" s="2"/>
      <c r="C15" s="2"/>
      <c r="D15" s="2"/>
      <c r="E15" s="2"/>
    </row>
    <row r="16" spans="1:5" x14ac:dyDescent="0.15">
      <c r="B16" s="2"/>
      <c r="C16" s="2"/>
      <c r="D16" s="2"/>
      <c r="E16" s="2"/>
    </row>
    <row r="17" spans="2:5" x14ac:dyDescent="0.15">
      <c r="B17" s="2"/>
      <c r="C17" s="2"/>
      <c r="D17" s="2"/>
      <c r="E17" s="2"/>
    </row>
    <row r="18" spans="2:5" x14ac:dyDescent="0.15">
      <c r="B18" s="2"/>
      <c r="C18" s="2"/>
      <c r="D18" s="2"/>
      <c r="E18" s="2"/>
    </row>
    <row r="19" spans="2:5" x14ac:dyDescent="0.15">
      <c r="B19" s="2"/>
      <c r="C19" s="2"/>
      <c r="D19" s="2"/>
      <c r="E19" s="2"/>
    </row>
    <row r="20" spans="2:5" x14ac:dyDescent="0.15">
      <c r="B20" s="2"/>
      <c r="C20" s="2"/>
      <c r="D20" s="2"/>
      <c r="E20" s="2"/>
    </row>
    <row r="21" spans="2:5" x14ac:dyDescent="0.15">
      <c r="B21" s="2"/>
      <c r="C21" s="2"/>
      <c r="D21" s="2"/>
      <c r="E21" s="2"/>
    </row>
    <row r="22" spans="2:5" x14ac:dyDescent="0.15">
      <c r="B22" s="2"/>
      <c r="C22" s="2"/>
      <c r="D22" s="2"/>
      <c r="E22" s="2"/>
    </row>
    <row r="23" spans="2:5" x14ac:dyDescent="0.15">
      <c r="B23" s="2"/>
      <c r="C23" s="2"/>
      <c r="D23" s="2"/>
      <c r="E23" s="2"/>
    </row>
    <row r="24" spans="2:5" x14ac:dyDescent="0.15">
      <c r="B24" s="2"/>
      <c r="C24" s="2"/>
      <c r="D24" s="2"/>
      <c r="E24" s="2"/>
    </row>
    <row r="25" spans="2:5" x14ac:dyDescent="0.15">
      <c r="B25" s="2"/>
      <c r="C25" s="2"/>
      <c r="D25" s="2"/>
      <c r="E25" s="2"/>
    </row>
    <row r="26" spans="2:5" x14ac:dyDescent="0.15">
      <c r="B26" s="2"/>
      <c r="C26" s="2"/>
      <c r="D26" s="2"/>
      <c r="E26" s="2"/>
    </row>
    <row r="27" spans="2:5" x14ac:dyDescent="0.15">
      <c r="B27" s="2"/>
      <c r="C27" s="2"/>
      <c r="D27" s="2"/>
      <c r="E27" s="2"/>
    </row>
    <row r="28" spans="2:5" x14ac:dyDescent="0.15">
      <c r="B28" s="2"/>
      <c r="C28" s="2"/>
      <c r="D28" s="2"/>
      <c r="E28" s="2"/>
    </row>
    <row r="29" spans="2:5" x14ac:dyDescent="0.15">
      <c r="B29" s="2"/>
      <c r="C29" s="2"/>
      <c r="D29" s="2"/>
      <c r="E29" s="2"/>
    </row>
    <row r="30" spans="2:5" x14ac:dyDescent="0.15">
      <c r="B30" s="2"/>
      <c r="C30" s="2"/>
      <c r="D30" s="2"/>
      <c r="E30" s="2"/>
    </row>
    <row r="31" spans="2:5" x14ac:dyDescent="0.15">
      <c r="B31" s="2"/>
      <c r="C31" s="2"/>
      <c r="D31" s="2"/>
      <c r="E31" s="2"/>
    </row>
    <row r="32" spans="2:5" x14ac:dyDescent="0.15">
      <c r="B32" s="2"/>
      <c r="C32" s="2"/>
      <c r="D32" s="2"/>
      <c r="E32" s="2"/>
    </row>
    <row r="33" spans="2:5" x14ac:dyDescent="0.15">
      <c r="B33" s="2"/>
      <c r="C33" s="2"/>
      <c r="D33" s="2"/>
      <c r="E33" s="2"/>
    </row>
    <row r="34" spans="2:5" x14ac:dyDescent="0.15">
      <c r="B34" s="2"/>
      <c r="C34" s="2"/>
      <c r="D34" s="2"/>
      <c r="E34" s="2"/>
    </row>
    <row r="35" spans="2:5" x14ac:dyDescent="0.15">
      <c r="B35" s="2"/>
      <c r="C35" s="2"/>
      <c r="D35" s="2"/>
      <c r="E35" s="2"/>
    </row>
    <row r="36" spans="2:5" x14ac:dyDescent="0.15">
      <c r="B36" s="2"/>
      <c r="C36" s="2"/>
      <c r="D36" s="2"/>
      <c r="E36" s="2"/>
    </row>
    <row r="37" spans="2:5" x14ac:dyDescent="0.15">
      <c r="B37" s="2"/>
      <c r="C37" s="2"/>
      <c r="D37" s="2"/>
      <c r="E37" s="2"/>
    </row>
    <row r="38" spans="2:5" x14ac:dyDescent="0.15">
      <c r="B38" s="2"/>
      <c r="C38" s="2"/>
      <c r="D38" s="2"/>
      <c r="E38" s="2"/>
    </row>
    <row r="39" spans="2:5" x14ac:dyDescent="0.15">
      <c r="B39" s="2"/>
      <c r="C39" s="2"/>
      <c r="D39" s="2"/>
      <c r="E39" s="2"/>
    </row>
    <row r="40" spans="2:5" x14ac:dyDescent="0.15">
      <c r="B40" s="2"/>
      <c r="C40" s="2"/>
      <c r="D40" s="2"/>
      <c r="E40" s="2"/>
    </row>
    <row r="41" spans="2:5" x14ac:dyDescent="0.15">
      <c r="B41" s="2"/>
      <c r="C41" s="2"/>
      <c r="D41" s="2"/>
      <c r="E41" s="2"/>
    </row>
    <row r="42" spans="2:5" x14ac:dyDescent="0.15">
      <c r="B42" s="2"/>
      <c r="C42" s="2"/>
      <c r="D42" s="2"/>
      <c r="E42" s="2"/>
    </row>
    <row r="43" spans="2:5" x14ac:dyDescent="0.15">
      <c r="B43" s="2"/>
      <c r="C43" s="2"/>
      <c r="D43" s="2"/>
      <c r="E43" s="2"/>
    </row>
    <row r="44" spans="2:5" x14ac:dyDescent="0.15">
      <c r="B44" s="2"/>
      <c r="C44" s="2"/>
      <c r="D44" s="2"/>
      <c r="E44" s="2"/>
    </row>
    <row r="45" spans="2:5" x14ac:dyDescent="0.15">
      <c r="B45" s="2"/>
      <c r="C45" s="2"/>
      <c r="D45" s="2"/>
      <c r="E45" s="2"/>
    </row>
    <row r="46" spans="2:5" x14ac:dyDescent="0.15">
      <c r="B46" s="2"/>
      <c r="C46" s="2"/>
      <c r="D46" s="2"/>
      <c r="E46" s="2"/>
    </row>
    <row r="47" spans="2:5" x14ac:dyDescent="0.15">
      <c r="B47" s="2"/>
      <c r="C47" s="2"/>
      <c r="D47" s="2"/>
      <c r="E47" s="2"/>
    </row>
    <row r="48" spans="2:5" x14ac:dyDescent="0.15">
      <c r="B48" s="2"/>
      <c r="C48" s="2"/>
      <c r="D48" s="2"/>
      <c r="E48" s="2"/>
    </row>
    <row r="49" spans="2:5" x14ac:dyDescent="0.15">
      <c r="B49" s="2"/>
      <c r="C49" s="2"/>
      <c r="D49" s="2"/>
      <c r="E49" s="2"/>
    </row>
    <row r="50" spans="2:5" x14ac:dyDescent="0.15">
      <c r="B50" s="2"/>
      <c r="C50" s="2"/>
      <c r="D50" s="2"/>
      <c r="E50" s="2"/>
    </row>
    <row r="51" spans="2:5" x14ac:dyDescent="0.15">
      <c r="B51" s="2"/>
      <c r="C51" s="2"/>
      <c r="D51" s="2"/>
      <c r="E51" s="2"/>
    </row>
    <row r="52" spans="2:5" x14ac:dyDescent="0.15">
      <c r="B52" s="2"/>
      <c r="C52" s="2"/>
      <c r="D52" s="2"/>
      <c r="E52" s="2"/>
    </row>
    <row r="53" spans="2:5" x14ac:dyDescent="0.15">
      <c r="B53" s="2"/>
      <c r="C53" s="2"/>
      <c r="D53" s="2"/>
      <c r="E53" s="2"/>
    </row>
    <row r="54" spans="2:5" x14ac:dyDescent="0.15">
      <c r="B54" s="2"/>
      <c r="C54" s="2"/>
      <c r="D54" s="2"/>
      <c r="E54" s="2"/>
    </row>
    <row r="55" spans="2:5" x14ac:dyDescent="0.15">
      <c r="B55" s="2"/>
      <c r="C55" s="2"/>
      <c r="D55" s="2"/>
      <c r="E55" s="2"/>
    </row>
    <row r="56" spans="2:5" x14ac:dyDescent="0.15">
      <c r="B56" s="2"/>
      <c r="C56" s="2"/>
      <c r="D56" s="2"/>
      <c r="E56" s="2"/>
    </row>
    <row r="57" spans="2:5" x14ac:dyDescent="0.15">
      <c r="B57" s="2"/>
      <c r="C57" s="2"/>
      <c r="D57" s="2"/>
      <c r="E57" s="2"/>
    </row>
    <row r="58" spans="2:5" x14ac:dyDescent="0.15">
      <c r="B58" s="2"/>
      <c r="C58" s="2"/>
      <c r="D58" s="2"/>
      <c r="E58" s="2"/>
    </row>
    <row r="59" spans="2:5" x14ac:dyDescent="0.15">
      <c r="B59" s="2"/>
      <c r="C59" s="2"/>
      <c r="D59" s="2"/>
      <c r="E59" s="2"/>
    </row>
    <row r="60" spans="2:5" x14ac:dyDescent="0.15">
      <c r="B60" s="2"/>
      <c r="C60" s="2"/>
      <c r="D60" s="2"/>
      <c r="E60" s="2"/>
    </row>
    <row r="61" spans="2:5" x14ac:dyDescent="0.15">
      <c r="B61" s="2"/>
      <c r="C61" s="2"/>
      <c r="D61" s="2"/>
      <c r="E61" s="2"/>
    </row>
    <row r="62" spans="2:5" x14ac:dyDescent="0.15">
      <c r="B62" s="2"/>
      <c r="C62" s="2"/>
      <c r="D62" s="2"/>
      <c r="E62" s="2"/>
    </row>
    <row r="63" spans="2:5" x14ac:dyDescent="0.15">
      <c r="B63" s="2"/>
      <c r="C63" s="2"/>
      <c r="D63" s="2"/>
      <c r="E63" s="2"/>
    </row>
    <row r="64" spans="2:5" x14ac:dyDescent="0.15">
      <c r="B64" s="2"/>
      <c r="C64" s="2"/>
      <c r="D64" s="2"/>
      <c r="E64" s="2"/>
    </row>
    <row r="65" spans="2:5" x14ac:dyDescent="0.15">
      <c r="B65" s="2"/>
      <c r="C65" s="2"/>
      <c r="D65" s="2"/>
      <c r="E65" s="2"/>
    </row>
    <row r="66" spans="2:5" x14ac:dyDescent="0.15">
      <c r="B66" s="2"/>
      <c r="C66" s="2"/>
      <c r="D66" s="2"/>
      <c r="E66" s="2"/>
    </row>
    <row r="67" spans="2:5" x14ac:dyDescent="0.15">
      <c r="B67" s="2"/>
      <c r="C67" s="2"/>
      <c r="D67" s="2"/>
      <c r="E67" s="2"/>
    </row>
    <row r="68" spans="2:5" x14ac:dyDescent="0.15">
      <c r="B68" s="2"/>
      <c r="C68" s="2"/>
      <c r="D68" s="2"/>
      <c r="E68" s="2"/>
    </row>
    <row r="69" spans="2:5" x14ac:dyDescent="0.15">
      <c r="B69" s="2"/>
      <c r="C69" s="2"/>
      <c r="D69" s="2"/>
      <c r="E69" s="2"/>
    </row>
    <row r="70" spans="2:5" x14ac:dyDescent="0.15">
      <c r="B70" s="2"/>
      <c r="C70" s="2"/>
      <c r="D70" s="2"/>
      <c r="E70" s="2"/>
    </row>
    <row r="71" spans="2:5" x14ac:dyDescent="0.15">
      <c r="B71" s="2"/>
      <c r="C71" s="2"/>
      <c r="D71" s="2"/>
      <c r="E71" s="2"/>
    </row>
    <row r="72" spans="2:5" x14ac:dyDescent="0.15">
      <c r="B72" s="2"/>
      <c r="C72" s="2"/>
      <c r="D72" s="2"/>
      <c r="E72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2A649-4189-C346-8AFB-F19123A5EAFE}">
  <dimension ref="A1:N34"/>
  <sheetViews>
    <sheetView topLeftCell="F1" workbookViewId="0">
      <selection activeCell="Q9" sqref="Q9"/>
    </sheetView>
  </sheetViews>
  <sheetFormatPr baseColWidth="10" defaultRowHeight="13" x14ac:dyDescent="0.15"/>
  <cols>
    <col min="1" max="12" width="10.83203125" style="4"/>
    <col min="13" max="14" width="10.83203125" style="17"/>
    <col min="15" max="16384" width="10.83203125" style="4"/>
  </cols>
  <sheetData>
    <row r="1" spans="1:14" x14ac:dyDescent="0.15">
      <c r="A1" s="4" t="s">
        <v>46</v>
      </c>
      <c r="C1" s="13"/>
      <c r="E1" s="2"/>
      <c r="F1" s="2"/>
      <c r="G1" s="2"/>
      <c r="H1" s="2"/>
      <c r="I1" s="2"/>
      <c r="K1" s="18"/>
    </row>
    <row r="2" spans="1:14" x14ac:dyDescent="0.15">
      <c r="A2" s="7" t="s">
        <v>47</v>
      </c>
    </row>
    <row r="3" spans="1:14" x14ac:dyDescent="0.15">
      <c r="D3" s="2"/>
      <c r="E3" s="2"/>
      <c r="I3" s="38" t="s">
        <v>48</v>
      </c>
      <c r="J3" s="38"/>
      <c r="K3" s="38"/>
    </row>
    <row r="4" spans="1:14" ht="28" x14ac:dyDescent="0.15">
      <c r="A4" s="20"/>
      <c r="B4" s="20" t="s">
        <v>49</v>
      </c>
      <c r="C4" s="19" t="s">
        <v>50</v>
      </c>
      <c r="D4" s="28" t="s">
        <v>0</v>
      </c>
      <c r="E4" s="28" t="s">
        <v>1</v>
      </c>
      <c r="F4" s="19" t="s">
        <v>5</v>
      </c>
      <c r="G4" s="19" t="s">
        <v>4</v>
      </c>
      <c r="H4" s="20"/>
      <c r="I4" s="10" t="s">
        <v>1</v>
      </c>
      <c r="J4" s="10" t="s">
        <v>5</v>
      </c>
      <c r="K4" s="10" t="s">
        <v>4</v>
      </c>
      <c r="L4" s="10"/>
      <c r="M4" s="5" t="s">
        <v>51</v>
      </c>
      <c r="N4" s="5" t="s">
        <v>52</v>
      </c>
    </row>
    <row r="5" spans="1:14" x14ac:dyDescent="0.15">
      <c r="A5" s="37" t="s">
        <v>53</v>
      </c>
      <c r="B5" s="3">
        <v>1</v>
      </c>
      <c r="C5" s="3">
        <v>204860</v>
      </c>
      <c r="D5" s="3">
        <v>190628</v>
      </c>
      <c r="E5" s="3">
        <v>61180</v>
      </c>
      <c r="F5" s="3">
        <v>49590</v>
      </c>
      <c r="G5" s="3">
        <v>10008</v>
      </c>
      <c r="H5" s="3"/>
      <c r="I5" s="3">
        <f>100*E5/D5</f>
        <v>32.093921144847556</v>
      </c>
      <c r="J5" s="3">
        <f>100*F5/D5</f>
        <v>26.014016828587614</v>
      </c>
      <c r="K5" s="3">
        <f>100*G5/D5</f>
        <v>5.2500157374572467</v>
      </c>
      <c r="L5" s="3"/>
      <c r="M5" s="29">
        <v>1.16234204</v>
      </c>
      <c r="N5" s="29">
        <v>0</v>
      </c>
    </row>
    <row r="6" spans="1:14" x14ac:dyDescent="0.15">
      <c r="A6" s="37"/>
      <c r="B6" s="3">
        <v>2</v>
      </c>
      <c r="C6" s="3">
        <v>193088</v>
      </c>
      <c r="D6" s="3">
        <v>178788</v>
      </c>
      <c r="E6" s="3">
        <v>53712</v>
      </c>
      <c r="F6" s="3">
        <v>39641</v>
      </c>
      <c r="G6" s="3">
        <v>11727</v>
      </c>
      <c r="H6" s="3"/>
      <c r="I6" s="3">
        <f t="shared" ref="I6:I33" si="0">100*E6/D6</f>
        <v>30.042284717095107</v>
      </c>
      <c r="J6" s="3">
        <f t="shared" ref="J6:J33" si="1">100*F6/D6</f>
        <v>22.172069713851041</v>
      </c>
      <c r="K6" s="3">
        <f t="shared" ref="K6:K33" si="2">100*G6/D6</f>
        <v>6.5591650446338683</v>
      </c>
      <c r="L6" s="3"/>
      <c r="M6" s="29">
        <v>1.0245090800000001</v>
      </c>
      <c r="N6" s="29">
        <v>5.8799999999999998E-2</v>
      </c>
    </row>
    <row r="7" spans="1:14" x14ac:dyDescent="0.15">
      <c r="A7" s="37"/>
      <c r="B7" s="3">
        <v>3</v>
      </c>
      <c r="C7" s="3">
        <v>175945</v>
      </c>
      <c r="D7" s="3">
        <v>167581</v>
      </c>
      <c r="E7" s="3">
        <v>49900</v>
      </c>
      <c r="F7" s="3">
        <v>38546</v>
      </c>
      <c r="G7" s="3">
        <v>9918</v>
      </c>
      <c r="H7" s="3"/>
      <c r="I7" s="3">
        <f t="shared" si="0"/>
        <v>29.776645323753886</v>
      </c>
      <c r="J7" s="3">
        <f t="shared" si="1"/>
        <v>23.001414241471288</v>
      </c>
      <c r="K7" s="3">
        <f t="shared" si="2"/>
        <v>5.9183320304807827</v>
      </c>
      <c r="L7" s="3"/>
      <c r="M7" s="29">
        <v>1.2198236200000001</v>
      </c>
      <c r="N7" s="29">
        <v>0</v>
      </c>
    </row>
    <row r="8" spans="1:14" x14ac:dyDescent="0.15">
      <c r="A8" s="37"/>
      <c r="B8" s="3">
        <v>4</v>
      </c>
      <c r="C8" s="3">
        <v>144138</v>
      </c>
      <c r="D8" s="3">
        <v>133909</v>
      </c>
      <c r="E8" s="3">
        <v>31215</v>
      </c>
      <c r="F8" s="3">
        <v>22053</v>
      </c>
      <c r="G8" s="3">
        <v>8437</v>
      </c>
      <c r="H8" s="3"/>
      <c r="I8" s="3">
        <f t="shared" si="0"/>
        <v>23.310606456623528</v>
      </c>
      <c r="J8" s="3">
        <f t="shared" si="1"/>
        <v>16.468646618225812</v>
      </c>
      <c r="K8" s="3">
        <f t="shared" si="2"/>
        <v>6.3005473866581037</v>
      </c>
      <c r="L8" s="3"/>
      <c r="M8" s="29">
        <v>1.1945082</v>
      </c>
      <c r="N8" s="29">
        <v>0.1973</v>
      </c>
    </row>
    <row r="9" spans="1:14" x14ac:dyDescent="0.15">
      <c r="A9" s="37"/>
      <c r="B9" s="3">
        <v>5</v>
      </c>
      <c r="C9" s="3">
        <v>132319</v>
      </c>
      <c r="D9" s="3">
        <v>123455</v>
      </c>
      <c r="E9" s="3">
        <v>40237</v>
      </c>
      <c r="F9" s="3">
        <v>25474</v>
      </c>
      <c r="G9" s="3">
        <v>12793</v>
      </c>
      <c r="H9" s="3"/>
      <c r="I9" s="3">
        <f t="shared" si="0"/>
        <v>32.592442590417562</v>
      </c>
      <c r="J9" s="3">
        <f t="shared" si="1"/>
        <v>20.63423919646835</v>
      </c>
      <c r="K9" s="3">
        <f t="shared" si="2"/>
        <v>10.362480255963712</v>
      </c>
      <c r="L9" s="3"/>
      <c r="M9" s="29">
        <v>1.2776878199999999</v>
      </c>
      <c r="N9" s="29">
        <v>0</v>
      </c>
    </row>
    <row r="10" spans="1:14" x14ac:dyDescent="0.15">
      <c r="A10" s="37"/>
      <c r="B10" s="3">
        <v>6</v>
      </c>
      <c r="C10" s="3">
        <v>173029</v>
      </c>
      <c r="D10" s="3">
        <v>94519</v>
      </c>
      <c r="E10" s="3">
        <v>28335</v>
      </c>
      <c r="F10" s="3">
        <v>20669</v>
      </c>
      <c r="G10" s="3">
        <v>6765</v>
      </c>
      <c r="H10" s="3"/>
      <c r="I10" s="3">
        <f>100*E10/D10</f>
        <v>29.978099641341952</v>
      </c>
      <c r="J10" s="3">
        <f t="shared" si="1"/>
        <v>21.867561019477566</v>
      </c>
      <c r="K10" s="3">
        <f t="shared" si="2"/>
        <v>7.157291126651784</v>
      </c>
      <c r="L10" s="3"/>
      <c r="M10" s="29">
        <v>0.887423729011101</v>
      </c>
      <c r="N10" s="30">
        <v>0.1075</v>
      </c>
    </row>
    <row r="11" spans="1:14" x14ac:dyDescent="0.15">
      <c r="A11" s="37"/>
      <c r="B11" s="3">
        <v>7</v>
      </c>
      <c r="C11" s="3">
        <v>277093</v>
      </c>
      <c r="D11" s="3">
        <v>243933</v>
      </c>
      <c r="E11" s="3">
        <v>59211</v>
      </c>
      <c r="F11" s="3">
        <v>43840</v>
      </c>
      <c r="G11" s="3">
        <v>13999</v>
      </c>
      <c r="H11" s="3"/>
      <c r="I11" s="3">
        <f t="shared" si="0"/>
        <v>24.273468534392642</v>
      </c>
      <c r="J11" s="3">
        <f t="shared" si="1"/>
        <v>17.972148089844342</v>
      </c>
      <c r="K11" s="3">
        <f t="shared" si="2"/>
        <v>5.7388709194737899</v>
      </c>
      <c r="L11" s="3"/>
      <c r="M11" s="29">
        <v>0.81346801357128262</v>
      </c>
      <c r="N11" s="30">
        <v>0.1149</v>
      </c>
    </row>
    <row r="12" spans="1:14" x14ac:dyDescent="0.15">
      <c r="A12" s="37"/>
      <c r="B12" s="3">
        <v>8</v>
      </c>
      <c r="C12" s="3">
        <v>289720</v>
      </c>
      <c r="D12" s="3">
        <v>250272</v>
      </c>
      <c r="E12" s="3">
        <v>76651</v>
      </c>
      <c r="F12" s="3">
        <v>58196</v>
      </c>
      <c r="G12" s="3">
        <v>16276</v>
      </c>
      <c r="H12" s="3"/>
      <c r="I12" s="3">
        <f t="shared" si="0"/>
        <v>30.627077739419512</v>
      </c>
      <c r="J12" s="3">
        <f t="shared" si="1"/>
        <v>23.253100626518346</v>
      </c>
      <c r="K12" s="3">
        <f t="shared" si="2"/>
        <v>6.5033243830712184</v>
      </c>
      <c r="L12" s="3"/>
      <c r="M12" s="29">
        <v>0.96215005210994675</v>
      </c>
      <c r="N12" s="30">
        <v>5.7200000000000001E-2</v>
      </c>
    </row>
    <row r="13" spans="1:14" x14ac:dyDescent="0.15">
      <c r="A13" s="37"/>
      <c r="B13" s="3">
        <v>9</v>
      </c>
      <c r="C13" s="3">
        <v>183613</v>
      </c>
      <c r="D13" s="3">
        <v>157548</v>
      </c>
      <c r="E13" s="3">
        <v>69785</v>
      </c>
      <c r="F13" s="3">
        <v>52014</v>
      </c>
      <c r="G13" s="3">
        <v>16090</v>
      </c>
      <c r="H13" s="3"/>
      <c r="I13" s="3">
        <f t="shared" si="0"/>
        <v>44.294437250869578</v>
      </c>
      <c r="J13" s="3">
        <f t="shared" si="1"/>
        <v>33.014700281818875</v>
      </c>
      <c r="K13" s="3">
        <f t="shared" si="2"/>
        <v>10.21276055551324</v>
      </c>
      <c r="L13" s="3"/>
      <c r="M13" s="29">
        <v>0.75575256700529436</v>
      </c>
      <c r="N13" s="30">
        <v>0</v>
      </c>
    </row>
    <row r="14" spans="1:14" x14ac:dyDescent="0.15">
      <c r="A14" s="37"/>
      <c r="B14" s="3">
        <v>10</v>
      </c>
      <c r="C14" s="3">
        <v>254385</v>
      </c>
      <c r="D14" s="3">
        <v>203275</v>
      </c>
      <c r="E14" s="3">
        <v>54413</v>
      </c>
      <c r="F14" s="3">
        <v>39926</v>
      </c>
      <c r="G14" s="3">
        <v>12873</v>
      </c>
      <c r="H14" s="3"/>
      <c r="I14" s="3">
        <f t="shared" si="0"/>
        <v>26.768171196654777</v>
      </c>
      <c r="J14" s="3">
        <f t="shared" si="1"/>
        <v>19.641372524904686</v>
      </c>
      <c r="K14" s="3">
        <f t="shared" si="2"/>
        <v>6.3328003935555284</v>
      </c>
      <c r="L14" s="3"/>
      <c r="M14" s="29">
        <v>0.91337825503141623</v>
      </c>
      <c r="N14" s="30">
        <v>0.17069999999999999</v>
      </c>
    </row>
    <row r="15" spans="1:14" x14ac:dyDescent="0.15">
      <c r="A15" s="37"/>
      <c r="B15" s="3">
        <v>11</v>
      </c>
      <c r="C15" s="3">
        <v>147964</v>
      </c>
      <c r="D15" s="3">
        <v>86414</v>
      </c>
      <c r="E15" s="3">
        <v>26091</v>
      </c>
      <c r="F15" s="3">
        <v>19012</v>
      </c>
      <c r="G15" s="3">
        <v>6334</v>
      </c>
      <c r="H15" s="3"/>
      <c r="I15" s="3">
        <f t="shared" si="0"/>
        <v>30.193024278473395</v>
      </c>
      <c r="J15" s="3">
        <f t="shared" si="1"/>
        <v>22.00106464230333</v>
      </c>
      <c r="K15" s="3">
        <f t="shared" si="2"/>
        <v>7.3298308144513618</v>
      </c>
      <c r="L15" s="3"/>
      <c r="M15" s="29">
        <v>0.88623906350543202</v>
      </c>
      <c r="N15" s="30">
        <v>0</v>
      </c>
    </row>
    <row r="16" spans="1:14" x14ac:dyDescent="0.15">
      <c r="A16" s="37"/>
      <c r="B16" s="3">
        <v>12</v>
      </c>
      <c r="C16" s="3">
        <v>314378</v>
      </c>
      <c r="D16" s="3">
        <v>234723</v>
      </c>
      <c r="E16" s="3">
        <v>60288</v>
      </c>
      <c r="F16" s="3">
        <v>44584</v>
      </c>
      <c r="G16" s="3">
        <v>14302</v>
      </c>
      <c r="H16" s="3"/>
      <c r="I16" s="3">
        <f t="shared" si="0"/>
        <v>25.68474329315832</v>
      </c>
      <c r="J16" s="3">
        <f t="shared" si="1"/>
        <v>18.994303924200015</v>
      </c>
      <c r="K16" s="3">
        <f t="shared" si="2"/>
        <v>6.0931395730286342</v>
      </c>
      <c r="L16" s="3"/>
      <c r="M16" s="29">
        <v>0.96321970154710412</v>
      </c>
      <c r="N16" s="30">
        <v>3.1800000000000002E-2</v>
      </c>
    </row>
    <row r="17" spans="1:14" x14ac:dyDescent="0.15">
      <c r="A17" s="37"/>
      <c r="B17" s="3">
        <v>13</v>
      </c>
      <c r="C17" s="3">
        <v>327517</v>
      </c>
      <c r="D17" s="3">
        <v>270381</v>
      </c>
      <c r="E17" s="3">
        <v>83971</v>
      </c>
      <c r="F17" s="3">
        <v>64052</v>
      </c>
      <c r="G17" s="3">
        <v>18412</v>
      </c>
      <c r="H17" s="3"/>
      <c r="I17" s="3">
        <f t="shared" si="0"/>
        <v>31.056546133049288</v>
      </c>
      <c r="J17" s="3">
        <f t="shared" si="1"/>
        <v>23.689534397757239</v>
      </c>
      <c r="K17" s="3">
        <f t="shared" si="2"/>
        <v>6.8096500863596185</v>
      </c>
      <c r="L17" s="3"/>
      <c r="M17" s="29">
        <v>0.99993934819320485</v>
      </c>
      <c r="N17" s="30">
        <v>0</v>
      </c>
    </row>
    <row r="18" spans="1:14" x14ac:dyDescent="0.15">
      <c r="A18" s="37"/>
      <c r="B18" s="3">
        <v>14</v>
      </c>
      <c r="C18" s="3">
        <v>126306</v>
      </c>
      <c r="D18" s="3">
        <v>102637</v>
      </c>
      <c r="E18" s="3">
        <v>30640</v>
      </c>
      <c r="F18" s="3">
        <v>23071</v>
      </c>
      <c r="G18" s="3">
        <v>6878</v>
      </c>
      <c r="H18" s="3"/>
      <c r="I18" s="3">
        <f t="shared" si="0"/>
        <v>29.852782135097481</v>
      </c>
      <c r="J18" s="3">
        <f t="shared" si="1"/>
        <v>22.478248584818342</v>
      </c>
      <c r="K18" s="3">
        <f t="shared" si="2"/>
        <v>6.7012870602219472</v>
      </c>
      <c r="L18" s="3"/>
      <c r="M18" s="29">
        <v>0.96074225543136538</v>
      </c>
      <c r="N18" s="30">
        <v>8.4500000000000006E-2</v>
      </c>
    </row>
    <row r="19" spans="1:14" x14ac:dyDescent="0.15">
      <c r="A19" s="37"/>
      <c r="B19" s="3">
        <v>15</v>
      </c>
      <c r="C19" s="3">
        <v>233051</v>
      </c>
      <c r="D19" s="3">
        <v>203912</v>
      </c>
      <c r="E19" s="3">
        <v>59268</v>
      </c>
      <c r="F19" s="3">
        <v>44207</v>
      </c>
      <c r="G19" s="3">
        <v>13550</v>
      </c>
      <c r="H19" s="3"/>
      <c r="I19" s="3">
        <f t="shared" si="0"/>
        <v>29.065479226332929</v>
      </c>
      <c r="J19" s="3">
        <f t="shared" si="1"/>
        <v>21.679449958805758</v>
      </c>
      <c r="K19" s="3">
        <f t="shared" si="2"/>
        <v>6.6450233434030368</v>
      </c>
      <c r="L19" s="3"/>
      <c r="M19" s="29">
        <v>0.97881626382416465</v>
      </c>
      <c r="N19" s="30">
        <v>0</v>
      </c>
    </row>
    <row r="20" spans="1:14" x14ac:dyDescent="0.15">
      <c r="A20" s="40" t="s">
        <v>54</v>
      </c>
      <c r="B20" s="4">
        <v>1</v>
      </c>
      <c r="C20" s="4">
        <v>125176</v>
      </c>
      <c r="D20" s="4">
        <v>114772</v>
      </c>
      <c r="E20" s="4">
        <v>46295</v>
      </c>
      <c r="F20" s="4">
        <v>34734</v>
      </c>
      <c r="G20" s="4">
        <v>9824</v>
      </c>
      <c r="I20" s="4">
        <f t="shared" si="0"/>
        <v>40.336493221343183</v>
      </c>
      <c r="J20" s="4">
        <f t="shared" si="1"/>
        <v>30.263478897292021</v>
      </c>
      <c r="K20" s="4">
        <f t="shared" si="2"/>
        <v>8.5595789913916285</v>
      </c>
      <c r="M20" s="31">
        <v>0.76131704</v>
      </c>
      <c r="N20" s="31">
        <v>0</v>
      </c>
    </row>
    <row r="21" spans="1:14" x14ac:dyDescent="0.15">
      <c r="A21" s="40"/>
      <c r="B21" s="4">
        <v>2</v>
      </c>
      <c r="C21" s="4">
        <v>17853</v>
      </c>
      <c r="D21" s="4">
        <v>7020</v>
      </c>
      <c r="E21" s="4">
        <v>1882</v>
      </c>
      <c r="F21" s="4">
        <v>1361</v>
      </c>
      <c r="G21" s="4">
        <v>437</v>
      </c>
      <c r="I21" s="4">
        <f t="shared" si="0"/>
        <v>26.809116809116809</v>
      </c>
      <c r="J21" s="4">
        <f t="shared" si="1"/>
        <v>19.387464387464387</v>
      </c>
      <c r="K21" s="4">
        <f t="shared" si="2"/>
        <v>6.2250712250712255</v>
      </c>
      <c r="M21" s="31">
        <v>0.92790247999999997</v>
      </c>
      <c r="N21" s="31">
        <v>0</v>
      </c>
    </row>
    <row r="22" spans="1:14" x14ac:dyDescent="0.15">
      <c r="A22" s="40"/>
      <c r="B22" s="4">
        <v>3</v>
      </c>
      <c r="C22" s="4">
        <v>147185</v>
      </c>
      <c r="D22" s="4">
        <v>136846</v>
      </c>
      <c r="E22" s="4">
        <v>38032</v>
      </c>
      <c r="F22" s="4">
        <v>28964</v>
      </c>
      <c r="G22" s="4">
        <v>7814</v>
      </c>
      <c r="I22" s="4">
        <f t="shared" si="0"/>
        <v>27.791824386536693</v>
      </c>
      <c r="J22" s="4">
        <f t="shared" si="1"/>
        <v>21.165397600222146</v>
      </c>
      <c r="K22" s="4">
        <f t="shared" si="2"/>
        <v>5.7100682519035999</v>
      </c>
      <c r="M22" s="31">
        <v>0.95267656000000001</v>
      </c>
      <c r="N22" s="31">
        <v>0.43099999999999999</v>
      </c>
    </row>
    <row r="23" spans="1:14" x14ac:dyDescent="0.15">
      <c r="A23" s="40"/>
      <c r="B23" s="4">
        <v>4</v>
      </c>
      <c r="C23" s="4">
        <v>170386</v>
      </c>
      <c r="D23" s="4">
        <v>157355</v>
      </c>
      <c r="E23" s="4">
        <v>28102</v>
      </c>
      <c r="F23" s="4">
        <v>21185</v>
      </c>
      <c r="G23" s="4">
        <v>5969</v>
      </c>
      <c r="I23" s="4">
        <f t="shared" si="0"/>
        <v>17.858981284357029</v>
      </c>
      <c r="J23" s="4">
        <f t="shared" si="1"/>
        <v>13.46318833211528</v>
      </c>
      <c r="K23" s="4">
        <f t="shared" si="2"/>
        <v>3.7933335451685677</v>
      </c>
      <c r="M23" s="31">
        <v>0.11500112</v>
      </c>
      <c r="N23" s="31">
        <v>0.78039999999999998</v>
      </c>
    </row>
    <row r="24" spans="1:14" x14ac:dyDescent="0.15">
      <c r="A24" s="40"/>
      <c r="B24" s="4">
        <v>5</v>
      </c>
      <c r="C24" s="4">
        <v>331652</v>
      </c>
      <c r="D24" s="4">
        <v>284940</v>
      </c>
      <c r="E24" s="4">
        <v>86837</v>
      </c>
      <c r="F24" s="4">
        <v>64758</v>
      </c>
      <c r="G24" s="4">
        <v>20262</v>
      </c>
      <c r="I24" s="4">
        <f t="shared" si="0"/>
        <v>30.475538709903841</v>
      </c>
      <c r="J24" s="4">
        <f t="shared" si="1"/>
        <v>22.726889871551904</v>
      </c>
      <c r="K24" s="4">
        <f t="shared" si="2"/>
        <v>7.1109707306801431</v>
      </c>
      <c r="M24" s="17">
        <v>0.80562315092500514</v>
      </c>
      <c r="N24" s="32">
        <v>0</v>
      </c>
    </row>
    <row r="25" spans="1:14" x14ac:dyDescent="0.15">
      <c r="A25" s="40"/>
      <c r="B25" s="4">
        <v>6</v>
      </c>
      <c r="C25" s="4">
        <v>336291</v>
      </c>
      <c r="D25" s="4">
        <v>298251</v>
      </c>
      <c r="E25" s="4">
        <v>86000</v>
      </c>
      <c r="F25" s="4">
        <v>64266</v>
      </c>
      <c r="G25" s="4">
        <v>19659</v>
      </c>
      <c r="I25" s="4">
        <f t="shared" si="0"/>
        <v>28.834773395562799</v>
      </c>
      <c r="J25" s="4">
        <f t="shared" si="1"/>
        <v>21.547622639991147</v>
      </c>
      <c r="K25" s="4">
        <f t="shared" si="2"/>
        <v>6.5914280253880122</v>
      </c>
      <c r="M25" s="17">
        <v>0.6455319017768909</v>
      </c>
      <c r="N25" s="32">
        <v>3.2899999999999999E-2</v>
      </c>
    </row>
    <row r="26" spans="1:14" x14ac:dyDescent="0.15">
      <c r="A26" s="40"/>
      <c r="B26" s="4">
        <v>7</v>
      </c>
      <c r="C26" s="4">
        <v>254992</v>
      </c>
      <c r="D26" s="4">
        <v>222337</v>
      </c>
      <c r="E26" s="4">
        <v>44197</v>
      </c>
      <c r="F26" s="4">
        <v>28086</v>
      </c>
      <c r="G26" s="4">
        <v>14668</v>
      </c>
      <c r="I26" s="4">
        <f t="shared" si="0"/>
        <v>19.878382815275909</v>
      </c>
      <c r="J26" s="4">
        <f t="shared" si="1"/>
        <v>12.632175481363875</v>
      </c>
      <c r="K26" s="4">
        <f t="shared" si="2"/>
        <v>6.5971925500479003</v>
      </c>
      <c r="M26" s="17">
        <v>0.50269229613171817</v>
      </c>
      <c r="N26" s="32">
        <v>0.1095</v>
      </c>
    </row>
    <row r="27" spans="1:14" x14ac:dyDescent="0.15">
      <c r="A27" s="40"/>
      <c r="B27" s="4">
        <v>8</v>
      </c>
      <c r="C27" s="4">
        <v>359832</v>
      </c>
      <c r="D27" s="4">
        <v>312402</v>
      </c>
      <c r="E27" s="4">
        <v>66262</v>
      </c>
      <c r="F27" s="4">
        <v>48205</v>
      </c>
      <c r="G27" s="4">
        <v>16606</v>
      </c>
      <c r="I27" s="4">
        <f t="shared" si="0"/>
        <v>21.210491610168948</v>
      </c>
      <c r="J27" s="4">
        <f t="shared" si="1"/>
        <v>15.430438985665905</v>
      </c>
      <c r="K27" s="4">
        <f t="shared" si="2"/>
        <v>5.3155869680731875</v>
      </c>
      <c r="M27" s="17">
        <v>0.39760058078513955</v>
      </c>
      <c r="N27" s="32">
        <v>6.3600000000000004E-2</v>
      </c>
    </row>
    <row r="28" spans="1:14" x14ac:dyDescent="0.15">
      <c r="A28" s="40"/>
      <c r="B28" s="4">
        <v>9</v>
      </c>
      <c r="C28" s="4">
        <v>309561</v>
      </c>
      <c r="D28" s="4">
        <v>264027</v>
      </c>
      <c r="E28" s="4">
        <v>48914</v>
      </c>
      <c r="F28" s="4">
        <v>32878</v>
      </c>
      <c r="G28" s="4">
        <v>14432</v>
      </c>
      <c r="I28" s="4">
        <f t="shared" si="0"/>
        <v>18.526135584618238</v>
      </c>
      <c r="J28" s="4">
        <f t="shared" si="1"/>
        <v>12.452514326186337</v>
      </c>
      <c r="K28" s="4">
        <f t="shared" si="2"/>
        <v>5.4661076329314806</v>
      </c>
      <c r="M28" s="17">
        <v>0.67247288227814006</v>
      </c>
      <c r="N28" s="32">
        <v>0.12640000000000001</v>
      </c>
    </row>
    <row r="29" spans="1:14" x14ac:dyDescent="0.15">
      <c r="A29" s="40"/>
      <c r="B29" s="4">
        <v>10</v>
      </c>
      <c r="C29" s="4">
        <v>263945</v>
      </c>
      <c r="D29" s="4">
        <v>230586</v>
      </c>
      <c r="E29" s="4">
        <v>41486</v>
      </c>
      <c r="F29" s="4">
        <v>28326</v>
      </c>
      <c r="G29" s="4">
        <v>12015</v>
      </c>
      <c r="I29" s="4">
        <f t="shared" si="0"/>
        <v>17.991551958922052</v>
      </c>
      <c r="J29" s="4">
        <f t="shared" si="1"/>
        <v>12.284353776898858</v>
      </c>
      <c r="K29" s="4">
        <f t="shared" si="2"/>
        <v>5.2106372459733032</v>
      </c>
      <c r="M29" s="17">
        <v>0.75030923986953801</v>
      </c>
      <c r="N29" s="32">
        <v>0.33660000000000001</v>
      </c>
    </row>
    <row r="30" spans="1:14" x14ac:dyDescent="0.15">
      <c r="A30" s="40"/>
      <c r="B30" s="4">
        <v>11</v>
      </c>
      <c r="C30" s="4">
        <v>315166</v>
      </c>
      <c r="D30" s="4">
        <v>288525</v>
      </c>
      <c r="E30" s="4">
        <v>50797</v>
      </c>
      <c r="F30" s="4">
        <v>35748</v>
      </c>
      <c r="G30" s="4">
        <v>13023</v>
      </c>
      <c r="I30" s="4">
        <f t="shared" si="0"/>
        <v>17.605753400918463</v>
      </c>
      <c r="J30" s="4">
        <f t="shared" si="1"/>
        <v>12.389914218871848</v>
      </c>
      <c r="K30" s="4">
        <f t="shared" si="2"/>
        <v>4.5136469976605147</v>
      </c>
      <c r="M30" s="17">
        <v>0.63586863508744595</v>
      </c>
      <c r="N30" s="32">
        <v>0.50029999999999997</v>
      </c>
    </row>
    <row r="31" spans="1:14" x14ac:dyDescent="0.15">
      <c r="A31" s="40"/>
      <c r="B31" s="4">
        <v>12</v>
      </c>
      <c r="C31" s="4">
        <v>287948</v>
      </c>
      <c r="D31" s="4">
        <v>256022</v>
      </c>
      <c r="E31" s="4">
        <v>51794</v>
      </c>
      <c r="F31" s="4">
        <v>35031</v>
      </c>
      <c r="G31" s="4">
        <v>15235</v>
      </c>
      <c r="I31" s="4">
        <f t="shared" si="0"/>
        <v>20.230292709220301</v>
      </c>
      <c r="J31" s="4">
        <f t="shared" si="1"/>
        <v>13.682808508643788</v>
      </c>
      <c r="K31" s="4">
        <f t="shared" si="2"/>
        <v>5.9506604901141307</v>
      </c>
      <c r="M31" s="17">
        <v>0.84937909725574723</v>
      </c>
      <c r="N31" s="32">
        <v>0.21049999999999999</v>
      </c>
    </row>
    <row r="32" spans="1:14" x14ac:dyDescent="0.15">
      <c r="A32" s="40"/>
      <c r="B32" s="4">
        <v>13</v>
      </c>
      <c r="C32" s="4">
        <v>360132</v>
      </c>
      <c r="D32" s="4">
        <v>320232</v>
      </c>
      <c r="E32" s="4">
        <v>77284</v>
      </c>
      <c r="F32" s="4">
        <v>59377</v>
      </c>
      <c r="G32" s="4">
        <v>15949</v>
      </c>
      <c r="I32" s="4">
        <f t="shared" si="0"/>
        <v>24.133753029053935</v>
      </c>
      <c r="J32" s="4">
        <f t="shared" si="1"/>
        <v>18.541869644507731</v>
      </c>
      <c r="K32" s="4">
        <f t="shared" si="2"/>
        <v>4.9804516725374102</v>
      </c>
      <c r="M32" s="17">
        <v>0.87568403889812763</v>
      </c>
      <c r="N32" s="32">
        <v>0.30980000000000002</v>
      </c>
    </row>
    <row r="33" spans="1:14" x14ac:dyDescent="0.15">
      <c r="A33" s="40"/>
      <c r="B33" s="4">
        <v>14</v>
      </c>
      <c r="C33" s="4">
        <v>297603</v>
      </c>
      <c r="D33" s="4">
        <v>268329</v>
      </c>
      <c r="E33" s="4">
        <v>76612</v>
      </c>
      <c r="F33" s="4">
        <v>55136</v>
      </c>
      <c r="G33" s="4">
        <v>19188</v>
      </c>
      <c r="I33" s="4">
        <f t="shared" si="0"/>
        <v>28.551516981019571</v>
      </c>
      <c r="J33" s="4">
        <f t="shared" si="1"/>
        <v>20.547909469345466</v>
      </c>
      <c r="K33" s="4">
        <f t="shared" si="2"/>
        <v>7.1509229341591851</v>
      </c>
      <c r="M33" s="17">
        <v>0.72821541988226035</v>
      </c>
      <c r="N33" s="32">
        <v>0</v>
      </c>
    </row>
    <row r="34" spans="1:14" x14ac:dyDescent="0.15">
      <c r="H34" s="4" t="s">
        <v>73</v>
      </c>
      <c r="I34" s="4">
        <f>TTEST(I5:I19, I20:I33, 2, 3)</f>
        <v>1.4340023088771848E-2</v>
      </c>
      <c r="J34" s="4">
        <f>TTEST(J5:J19, J20:J33, 2, 3)</f>
        <v>1.4597073938964762E-2</v>
      </c>
      <c r="K34" s="4">
        <f>TTEST(K5:K19, K20:K33, 2, 3)</f>
        <v>5.8570253743279142E-2</v>
      </c>
      <c r="M34" s="4">
        <f>TTEST(M5:M19, M20:M33, 2, 3)</f>
        <v>2.5005948068576822E-4</v>
      </c>
      <c r="N34" s="4">
        <f>TTEST(N5:N19, N20:N33, 2, 3)</f>
        <v>3.4912130428971636E-2</v>
      </c>
    </row>
  </sheetData>
  <mergeCells count="3">
    <mergeCell ref="I3:K3"/>
    <mergeCell ref="A5:A19"/>
    <mergeCell ref="A20:A3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04473-9D12-964C-915B-A84898B54B03}">
  <dimension ref="A1:V46"/>
  <sheetViews>
    <sheetView workbookViewId="0">
      <selection activeCell="K41" sqref="K41"/>
    </sheetView>
  </sheetViews>
  <sheetFormatPr baseColWidth="10" defaultRowHeight="13" x14ac:dyDescent="0.15"/>
  <cols>
    <col min="1" max="1" width="18" style="4" customWidth="1"/>
    <col min="2" max="12" width="10.83203125" style="4"/>
    <col min="13" max="14" width="10.83203125" style="17"/>
    <col min="15" max="16384" width="10.83203125" style="4"/>
  </cols>
  <sheetData>
    <row r="1" spans="1:22" x14ac:dyDescent="0.15">
      <c r="A1" s="4" t="s">
        <v>55</v>
      </c>
    </row>
    <row r="2" spans="1:22" x14ac:dyDescent="0.15">
      <c r="A2" s="7" t="s">
        <v>56</v>
      </c>
    </row>
    <row r="3" spans="1:22" ht="16" x14ac:dyDescent="0.2">
      <c r="A3"/>
      <c r="B3"/>
      <c r="C3" s="2"/>
      <c r="D3" s="2"/>
      <c r="E3"/>
      <c r="F3"/>
      <c r="G3" s="2"/>
      <c r="H3"/>
      <c r="I3"/>
      <c r="J3" s="2"/>
      <c r="K3"/>
      <c r="L3" s="41" t="s">
        <v>48</v>
      </c>
      <c r="M3" s="41"/>
      <c r="N3" s="41"/>
      <c r="O3" s="41"/>
      <c r="P3" s="41"/>
      <c r="Q3" s="41"/>
      <c r="R3" s="41"/>
      <c r="S3"/>
      <c r="T3"/>
      <c r="U3" t="s">
        <v>57</v>
      </c>
      <c r="V3" t="s">
        <v>58</v>
      </c>
    </row>
    <row r="4" spans="1:22" s="10" customFormat="1" ht="16" x14ac:dyDescent="0.2">
      <c r="A4" t="s">
        <v>49</v>
      </c>
      <c r="B4" t="s">
        <v>7</v>
      </c>
      <c r="C4" s="2" t="s">
        <v>0</v>
      </c>
      <c r="D4" s="2" t="s">
        <v>5</v>
      </c>
      <c r="E4" t="s">
        <v>59</v>
      </c>
      <c r="F4" t="s">
        <v>60</v>
      </c>
      <c r="G4" s="2" t="s">
        <v>4</v>
      </c>
      <c r="H4" t="s">
        <v>61</v>
      </c>
      <c r="I4" t="s">
        <v>62</v>
      </c>
      <c r="J4" s="2" t="s">
        <v>1</v>
      </c>
      <c r="K4"/>
      <c r="L4" s="2" t="s">
        <v>1</v>
      </c>
      <c r="M4" s="2" t="s">
        <v>4</v>
      </c>
      <c r="N4" t="s">
        <v>61</v>
      </c>
      <c r="O4" t="s">
        <v>62</v>
      </c>
      <c r="P4"/>
      <c r="Q4" t="s">
        <v>59</v>
      </c>
      <c r="R4" t="s">
        <v>60</v>
      </c>
      <c r="S4" s="2" t="s">
        <v>5</v>
      </c>
      <c r="T4"/>
      <c r="U4"/>
      <c r="V4"/>
    </row>
    <row r="5" spans="1:22" s="33" customFormat="1" x14ac:dyDescent="0.15">
      <c r="A5" s="37" t="s">
        <v>63</v>
      </c>
      <c r="B5" s="3">
        <v>339360</v>
      </c>
      <c r="C5" s="3">
        <v>330999</v>
      </c>
      <c r="D5" s="3">
        <v>60860</v>
      </c>
      <c r="E5" s="3">
        <v>4412</v>
      </c>
      <c r="F5" s="3">
        <v>5072</v>
      </c>
      <c r="G5" s="3">
        <v>21034</v>
      </c>
      <c r="H5" s="3">
        <v>1832</v>
      </c>
      <c r="I5" s="3">
        <v>1921</v>
      </c>
      <c r="J5" s="3">
        <v>92574</v>
      </c>
      <c r="K5" s="3"/>
      <c r="L5" s="3">
        <f>J5/C5*100</f>
        <v>27.968060326466244</v>
      </c>
      <c r="M5" s="3">
        <f>G5/C5*100</f>
        <v>6.3547019779515947</v>
      </c>
      <c r="N5" s="3">
        <f>H5/C5*100</f>
        <v>0.55347599237459932</v>
      </c>
      <c r="O5" s="3">
        <f>I5/C5*100</f>
        <v>0.58036429113078891</v>
      </c>
      <c r="P5" s="3"/>
      <c r="Q5" s="3">
        <f>E5/C5*100</f>
        <v>1.332934540587736</v>
      </c>
      <c r="R5" s="3">
        <f>I5/C5*100</f>
        <v>0.58036429113078891</v>
      </c>
      <c r="S5" s="3">
        <f>D5/C5*100</f>
        <v>18.386762497771898</v>
      </c>
      <c r="T5" s="3"/>
      <c r="U5" s="3">
        <v>27.9</v>
      </c>
      <c r="V5" s="3">
        <v>7.1000000000000004E-3</v>
      </c>
    </row>
    <row r="6" spans="1:22" s="33" customFormat="1" x14ac:dyDescent="0.15">
      <c r="A6" s="37"/>
      <c r="B6" s="3">
        <v>399106</v>
      </c>
      <c r="C6" s="3">
        <v>377764</v>
      </c>
      <c r="D6" s="3">
        <v>46010</v>
      </c>
      <c r="E6" s="3">
        <v>5077</v>
      </c>
      <c r="F6" s="3">
        <v>3891</v>
      </c>
      <c r="G6" s="3">
        <v>25170</v>
      </c>
      <c r="H6" s="3">
        <v>2571</v>
      </c>
      <c r="I6" s="3">
        <v>1941</v>
      </c>
      <c r="J6" s="3">
        <v>81149</v>
      </c>
      <c r="K6" s="3"/>
      <c r="L6" s="3">
        <f t="shared" ref="L6:L43" si="0">J6/C6*100</f>
        <v>21.481401086392562</v>
      </c>
      <c r="M6" s="3">
        <f t="shared" ref="M6:M43" si="1">G6/C6*100</f>
        <v>6.6628900583433044</v>
      </c>
      <c r="N6" s="3">
        <f t="shared" ref="N6:N43" si="2">H6/C6*100</f>
        <v>0.68058364481528155</v>
      </c>
      <c r="O6" s="3">
        <f t="shared" ref="O6:O43" si="3">I6/C6*100</f>
        <v>0.51381285670418564</v>
      </c>
      <c r="P6" s="3"/>
      <c r="Q6" s="3">
        <f t="shared" ref="Q6:Q43" si="4">E6/C6*100</f>
        <v>1.3439607797460849</v>
      </c>
      <c r="R6" s="3">
        <f t="shared" ref="R6:R43" si="5">I6/C6*100</f>
        <v>0.51381285670418564</v>
      </c>
      <c r="S6" s="3">
        <f t="shared" ref="S6:S43" si="6">D6/C6*100</f>
        <v>12.179561842843681</v>
      </c>
      <c r="T6" s="3"/>
      <c r="U6" s="3">
        <v>25.7</v>
      </c>
      <c r="V6" s="3">
        <v>6.93E-2</v>
      </c>
    </row>
    <row r="7" spans="1:22" s="33" customFormat="1" x14ac:dyDescent="0.15">
      <c r="A7" s="37"/>
      <c r="B7" s="3">
        <v>331340</v>
      </c>
      <c r="C7" s="3">
        <v>315978</v>
      </c>
      <c r="D7" s="3">
        <v>68941</v>
      </c>
      <c r="E7" s="3">
        <v>3354</v>
      </c>
      <c r="F7" s="3">
        <v>6422</v>
      </c>
      <c r="G7" s="3">
        <v>32165</v>
      </c>
      <c r="H7" s="3">
        <v>2243</v>
      </c>
      <c r="I7" s="3">
        <v>2190</v>
      </c>
      <c r="J7" s="3">
        <v>106168</v>
      </c>
      <c r="K7" s="3"/>
      <c r="L7" s="3">
        <f t="shared" si="0"/>
        <v>33.599807581540489</v>
      </c>
      <c r="M7" s="3">
        <f t="shared" si="1"/>
        <v>10.179506168150947</v>
      </c>
      <c r="N7" s="3">
        <f t="shared" si="2"/>
        <v>0.70985954718366473</v>
      </c>
      <c r="O7" s="3">
        <f t="shared" si="3"/>
        <v>0.69308622752216931</v>
      </c>
      <c r="P7" s="3"/>
      <c r="Q7" s="3">
        <f t="shared" si="4"/>
        <v>1.0614663046161441</v>
      </c>
      <c r="R7" s="3">
        <f t="shared" si="5"/>
        <v>0.69308622752216931</v>
      </c>
      <c r="S7" s="3">
        <f t="shared" si="6"/>
        <v>21.818291146851994</v>
      </c>
      <c r="T7" s="3"/>
      <c r="U7" s="3">
        <v>24.5</v>
      </c>
      <c r="V7" s="3">
        <v>6.4299999999999996E-2</v>
      </c>
    </row>
    <row r="8" spans="1:22" s="33" customFormat="1" x14ac:dyDescent="0.15">
      <c r="A8" s="37"/>
      <c r="B8" s="3">
        <v>303360</v>
      </c>
      <c r="C8" s="3">
        <v>293030</v>
      </c>
      <c r="D8" s="3">
        <v>46103</v>
      </c>
      <c r="E8" s="3">
        <v>4907</v>
      </c>
      <c r="F8" s="3">
        <v>5769</v>
      </c>
      <c r="G8" s="3">
        <v>26114</v>
      </c>
      <c r="H8" s="3">
        <v>2849</v>
      </c>
      <c r="I8" s="3">
        <v>2984</v>
      </c>
      <c r="J8" s="3">
        <v>78172</v>
      </c>
      <c r="K8" s="3"/>
      <c r="L8" s="3">
        <f t="shared" si="0"/>
        <v>26.677132034262701</v>
      </c>
      <c r="M8" s="3">
        <f t="shared" si="1"/>
        <v>8.9117155240077803</v>
      </c>
      <c r="N8" s="3">
        <f t="shared" si="2"/>
        <v>0.9722554004709415</v>
      </c>
      <c r="O8" s="3">
        <f t="shared" si="3"/>
        <v>1.0183257686926253</v>
      </c>
      <c r="P8" s="3"/>
      <c r="Q8" s="3">
        <f t="shared" si="4"/>
        <v>1.6745725693614988</v>
      </c>
      <c r="R8" s="3">
        <f t="shared" si="5"/>
        <v>1.0183257686926253</v>
      </c>
      <c r="S8" s="3">
        <f t="shared" si="6"/>
        <v>15.733201378698428</v>
      </c>
      <c r="T8" s="3"/>
      <c r="U8" s="3">
        <v>30.1</v>
      </c>
      <c r="V8" s="3">
        <v>5.5899999999999998E-2</v>
      </c>
    </row>
    <row r="9" spans="1:22" s="33" customFormat="1" x14ac:dyDescent="0.15">
      <c r="A9" s="37"/>
      <c r="B9" s="3">
        <v>333785</v>
      </c>
      <c r="C9" s="3">
        <v>319864</v>
      </c>
      <c r="D9" s="3">
        <v>51840</v>
      </c>
      <c r="E9" s="3">
        <v>4495</v>
      </c>
      <c r="F9" s="3">
        <v>5706</v>
      </c>
      <c r="G9" s="3">
        <v>27192</v>
      </c>
      <c r="H9" s="3">
        <v>2348</v>
      </c>
      <c r="I9" s="3">
        <v>3136</v>
      </c>
      <c r="J9" s="3">
        <v>84364</v>
      </c>
      <c r="K9" s="3"/>
      <c r="L9" s="3">
        <f t="shared" si="0"/>
        <v>26.374959357727036</v>
      </c>
      <c r="M9" s="3">
        <f t="shared" si="1"/>
        <v>8.5011129730135302</v>
      </c>
      <c r="N9" s="3">
        <f t="shared" si="2"/>
        <v>0.73406197633994452</v>
      </c>
      <c r="O9" s="3">
        <f t="shared" si="3"/>
        <v>0.98041667708776237</v>
      </c>
      <c r="P9" s="3"/>
      <c r="Q9" s="3">
        <f t="shared" si="4"/>
        <v>1.4052847460170572</v>
      </c>
      <c r="R9" s="3">
        <f t="shared" si="5"/>
        <v>0.98041667708776237</v>
      </c>
      <c r="S9" s="3">
        <f t="shared" si="6"/>
        <v>16.206887927369131</v>
      </c>
      <c r="T9" s="3"/>
      <c r="U9" s="3">
        <v>28.6</v>
      </c>
      <c r="V9" s="3">
        <v>0</v>
      </c>
    </row>
    <row r="10" spans="1:22" s="3" customFormat="1" x14ac:dyDescent="0.15">
      <c r="A10" s="37"/>
      <c r="B10" s="3">
        <v>536000</v>
      </c>
      <c r="C10" s="3">
        <v>521000</v>
      </c>
      <c r="D10" s="3">
        <v>54208</v>
      </c>
      <c r="E10" s="3">
        <v>5743</v>
      </c>
      <c r="F10" s="3">
        <v>4150</v>
      </c>
      <c r="G10" s="3">
        <v>30218</v>
      </c>
      <c r="H10" s="3">
        <v>2730</v>
      </c>
      <c r="I10" s="3">
        <v>1851</v>
      </c>
      <c r="J10" s="3">
        <v>103997</v>
      </c>
      <c r="L10" s="3">
        <f t="shared" si="0"/>
        <v>19.961036468330136</v>
      </c>
      <c r="M10" s="3">
        <f t="shared" si="1"/>
        <v>5.8000000000000007</v>
      </c>
      <c r="N10" s="3">
        <f t="shared" si="2"/>
        <v>0.52399232245681382</v>
      </c>
      <c r="O10" s="3">
        <f t="shared" si="3"/>
        <v>0.35527831094049905</v>
      </c>
      <c r="Q10" s="3">
        <f t="shared" si="4"/>
        <v>1.102303262955854</v>
      </c>
      <c r="R10" s="3">
        <f t="shared" si="5"/>
        <v>0.35527831094049905</v>
      </c>
      <c r="S10" s="3">
        <f t="shared" si="6"/>
        <v>10.404606525911708</v>
      </c>
      <c r="U10" s="3">
        <v>24.8</v>
      </c>
      <c r="V10" s="3">
        <v>0.13109999999999999</v>
      </c>
    </row>
    <row r="11" spans="1:22" s="3" customFormat="1" x14ac:dyDescent="0.15">
      <c r="A11" s="37"/>
      <c r="B11" s="3">
        <v>478000</v>
      </c>
      <c r="C11" s="3">
        <v>465000</v>
      </c>
      <c r="D11" s="3">
        <v>65037</v>
      </c>
      <c r="E11" s="3">
        <v>4884</v>
      </c>
      <c r="F11" s="3">
        <v>5449</v>
      </c>
      <c r="G11" s="3">
        <v>32915</v>
      </c>
      <c r="H11" s="3">
        <v>2553</v>
      </c>
      <c r="I11" s="3">
        <v>2159</v>
      </c>
      <c r="J11" s="3">
        <v>110513</v>
      </c>
      <c r="L11" s="3">
        <f t="shared" si="0"/>
        <v>23.766236559139784</v>
      </c>
      <c r="M11" s="3">
        <f t="shared" si="1"/>
        <v>7.0784946236559136</v>
      </c>
      <c r="N11" s="3">
        <f t="shared" si="2"/>
        <v>0.54903225806451605</v>
      </c>
      <c r="O11" s="3">
        <f t="shared" si="3"/>
        <v>0.46430107526881714</v>
      </c>
      <c r="Q11" s="3">
        <f t="shared" si="4"/>
        <v>1.0503225806451613</v>
      </c>
      <c r="R11" s="3">
        <f t="shared" si="5"/>
        <v>0.46430107526881714</v>
      </c>
      <c r="S11" s="3">
        <f t="shared" si="6"/>
        <v>13.986451612903226</v>
      </c>
      <c r="U11" s="3">
        <v>26.7</v>
      </c>
      <c r="V11" s="3">
        <v>7.51E-2</v>
      </c>
    </row>
    <row r="12" spans="1:22" s="3" customFormat="1" x14ac:dyDescent="0.15">
      <c r="A12" s="37"/>
      <c r="B12" s="3">
        <v>320484</v>
      </c>
      <c r="C12" s="3">
        <v>312247</v>
      </c>
      <c r="D12" s="3">
        <v>60431</v>
      </c>
      <c r="E12" s="3">
        <v>5193</v>
      </c>
      <c r="F12" s="3">
        <v>7886</v>
      </c>
      <c r="G12" s="3">
        <v>21922</v>
      </c>
      <c r="H12" s="3">
        <v>2208</v>
      </c>
      <c r="I12" s="3">
        <v>2322</v>
      </c>
      <c r="J12" s="3">
        <v>89511</v>
      </c>
      <c r="L12" s="3">
        <f t="shared" si="0"/>
        <v>28.666728583461172</v>
      </c>
      <c r="M12" s="3">
        <f t="shared" si="1"/>
        <v>7.0207239781326969</v>
      </c>
      <c r="N12" s="3">
        <f t="shared" si="2"/>
        <v>0.70713249446752091</v>
      </c>
      <c r="O12" s="3">
        <f t="shared" si="3"/>
        <v>0.74364205260578964</v>
      </c>
      <c r="Q12" s="3">
        <f t="shared" si="4"/>
        <v>1.6631064509827158</v>
      </c>
      <c r="R12" s="3">
        <f t="shared" si="5"/>
        <v>0.74364205260578964</v>
      </c>
      <c r="S12" s="3">
        <f t="shared" si="6"/>
        <v>19.353588665383494</v>
      </c>
      <c r="U12" s="3">
        <v>26.6</v>
      </c>
      <c r="V12" s="3">
        <v>0</v>
      </c>
    </row>
    <row r="13" spans="1:22" s="3" customFormat="1" x14ac:dyDescent="0.15">
      <c r="A13" s="37"/>
      <c r="B13" s="3">
        <v>227764</v>
      </c>
      <c r="C13" s="3">
        <v>219341</v>
      </c>
      <c r="D13" s="3">
        <v>51524</v>
      </c>
      <c r="E13" s="3">
        <v>3096</v>
      </c>
      <c r="F13" s="3">
        <v>5135</v>
      </c>
      <c r="G13" s="3">
        <v>21551</v>
      </c>
      <c r="H13" s="3">
        <v>1641</v>
      </c>
      <c r="I13" s="3">
        <v>2396</v>
      </c>
      <c r="J13" s="3">
        <v>77132</v>
      </c>
      <c r="L13" s="3">
        <f t="shared" si="0"/>
        <v>35.165336166061067</v>
      </c>
      <c r="M13" s="3">
        <f t="shared" si="1"/>
        <v>9.8253404516255518</v>
      </c>
      <c r="N13" s="3">
        <f t="shared" si="2"/>
        <v>0.74815014064857921</v>
      </c>
      <c r="O13" s="3">
        <f t="shared" si="3"/>
        <v>1.0923630329031053</v>
      </c>
      <c r="Q13" s="3">
        <f t="shared" si="4"/>
        <v>1.4115008138013414</v>
      </c>
      <c r="R13" s="3">
        <f t="shared" si="5"/>
        <v>1.0923630329031053</v>
      </c>
      <c r="S13" s="3">
        <f t="shared" si="6"/>
        <v>23.49036431857245</v>
      </c>
      <c r="U13" s="3">
        <v>27.4</v>
      </c>
      <c r="V13" s="3">
        <v>0</v>
      </c>
    </row>
    <row r="14" spans="1:22" s="3" customFormat="1" x14ac:dyDescent="0.15">
      <c r="A14" s="37"/>
      <c r="B14" s="3">
        <v>293027</v>
      </c>
      <c r="C14" s="3">
        <v>281854</v>
      </c>
      <c r="D14" s="3">
        <v>66469</v>
      </c>
      <c r="E14" s="3">
        <v>3654</v>
      </c>
      <c r="F14" s="3">
        <v>8322</v>
      </c>
      <c r="G14" s="3">
        <v>24763</v>
      </c>
      <c r="H14" s="3">
        <v>1873</v>
      </c>
      <c r="I14" s="3">
        <v>2896</v>
      </c>
      <c r="J14" s="3">
        <v>96760</v>
      </c>
      <c r="L14" s="3">
        <f t="shared" si="0"/>
        <v>34.329830337692563</v>
      </c>
      <c r="M14" s="3">
        <f t="shared" si="1"/>
        <v>8.7857543267081528</v>
      </c>
      <c r="N14" s="3">
        <f t="shared" si="2"/>
        <v>0.66452844380423914</v>
      </c>
      <c r="O14" s="3">
        <f t="shared" si="3"/>
        <v>1.027482313538215</v>
      </c>
      <c r="Q14" s="3">
        <f t="shared" si="4"/>
        <v>1.296415874885579</v>
      </c>
      <c r="R14" s="3">
        <f t="shared" si="5"/>
        <v>1.027482313538215</v>
      </c>
      <c r="S14" s="3">
        <f t="shared" si="6"/>
        <v>23.582776898678041</v>
      </c>
      <c r="U14" s="3">
        <v>25.2</v>
      </c>
      <c r="V14" s="3">
        <v>0</v>
      </c>
    </row>
    <row r="15" spans="1:22" s="3" customFormat="1" ht="16" x14ac:dyDescent="0.2">
      <c r="A15" s="42" t="s">
        <v>64</v>
      </c>
      <c r="B15">
        <v>359031</v>
      </c>
      <c r="C15">
        <v>345806</v>
      </c>
      <c r="D15">
        <v>69652</v>
      </c>
      <c r="E15">
        <v>7247</v>
      </c>
      <c r="F15">
        <v>6296</v>
      </c>
      <c r="G15">
        <v>26088</v>
      </c>
      <c r="H15">
        <v>3064</v>
      </c>
      <c r="I15">
        <v>2264</v>
      </c>
      <c r="J15" s="4">
        <v>104500</v>
      </c>
      <c r="K15" s="4"/>
      <c r="L15" s="4">
        <f t="shared" si="0"/>
        <v>30.219255883356567</v>
      </c>
      <c r="M15" s="4">
        <f t="shared" si="1"/>
        <v>7.5441143300000579</v>
      </c>
      <c r="N15" s="4">
        <f t="shared" si="2"/>
        <v>0.88604593326894276</v>
      </c>
      <c r="O15" s="4">
        <f t="shared" si="3"/>
        <v>0.654702347559036</v>
      </c>
      <c r="P15" s="4"/>
      <c r="Q15" s="4">
        <f t="shared" si="4"/>
        <v>2.0956837070496173</v>
      </c>
      <c r="R15" s="4">
        <f t="shared" si="5"/>
        <v>0.654702347559036</v>
      </c>
      <c r="S15" s="4">
        <f t="shared" si="6"/>
        <v>20.141929289833026</v>
      </c>
      <c r="T15"/>
      <c r="U15" s="4">
        <v>27.6</v>
      </c>
      <c r="V15">
        <v>2.9700000000000001E-2</v>
      </c>
    </row>
    <row r="16" spans="1:22" s="3" customFormat="1" ht="16" x14ac:dyDescent="0.2">
      <c r="A16" s="42"/>
      <c r="B16">
        <v>370537</v>
      </c>
      <c r="C16">
        <v>358273</v>
      </c>
      <c r="D16">
        <v>53496</v>
      </c>
      <c r="E16">
        <v>4775</v>
      </c>
      <c r="F16">
        <v>4031</v>
      </c>
      <c r="G16">
        <v>22657</v>
      </c>
      <c r="H16">
        <v>2383</v>
      </c>
      <c r="I16">
        <v>1687</v>
      </c>
      <c r="J16" s="4">
        <v>84017</v>
      </c>
      <c r="K16" s="4"/>
      <c r="L16" s="4">
        <f t="shared" si="0"/>
        <v>23.450553069865716</v>
      </c>
      <c r="M16" s="4">
        <f t="shared" si="1"/>
        <v>6.3239484973749063</v>
      </c>
      <c r="N16" s="4">
        <f t="shared" si="2"/>
        <v>0.66513524602747065</v>
      </c>
      <c r="O16" s="4">
        <f t="shared" si="3"/>
        <v>0.47086997903833111</v>
      </c>
      <c r="P16" s="4"/>
      <c r="Q16" s="4">
        <f t="shared" si="4"/>
        <v>1.3327825429211804</v>
      </c>
      <c r="R16" s="4">
        <f t="shared" si="5"/>
        <v>0.47086997903833111</v>
      </c>
      <c r="S16" s="4">
        <f t="shared" si="6"/>
        <v>14.931630348923866</v>
      </c>
      <c r="T16"/>
      <c r="U16" s="4">
        <v>28.2</v>
      </c>
      <c r="V16" s="4">
        <v>0</v>
      </c>
    </row>
    <row r="17" spans="1:22" s="3" customFormat="1" ht="16" x14ac:dyDescent="0.2">
      <c r="A17" s="42"/>
      <c r="B17">
        <v>402000</v>
      </c>
      <c r="C17">
        <v>391596</v>
      </c>
      <c r="D17">
        <v>79760</v>
      </c>
      <c r="E17">
        <v>6420</v>
      </c>
      <c r="F17">
        <v>5168</v>
      </c>
      <c r="G17">
        <v>35070</v>
      </c>
      <c r="H17">
        <v>3174</v>
      </c>
      <c r="I17">
        <v>1832</v>
      </c>
      <c r="J17" s="4">
        <v>127885</v>
      </c>
      <c r="K17" s="4"/>
      <c r="L17" s="4">
        <f t="shared" si="0"/>
        <v>32.657381587145935</v>
      </c>
      <c r="M17" s="4">
        <f t="shared" si="1"/>
        <v>8.9556583826188216</v>
      </c>
      <c r="N17" s="4">
        <f t="shared" si="2"/>
        <v>0.81052921888885487</v>
      </c>
      <c r="O17" s="4">
        <f t="shared" si="3"/>
        <v>0.46782908916332144</v>
      </c>
      <c r="P17" s="4"/>
      <c r="Q17" s="4">
        <f t="shared" si="4"/>
        <v>1.6394447338583644</v>
      </c>
      <c r="R17" s="4">
        <f t="shared" si="5"/>
        <v>0.46782908916332144</v>
      </c>
      <c r="S17" s="4">
        <f t="shared" si="6"/>
        <v>20.367930213791766</v>
      </c>
      <c r="T17"/>
      <c r="U17" s="4">
        <v>28.1</v>
      </c>
      <c r="V17">
        <v>7.4099999999999999E-2</v>
      </c>
    </row>
    <row r="18" spans="1:22" s="3" customFormat="1" ht="16" x14ac:dyDescent="0.2">
      <c r="A18" s="42"/>
      <c r="B18">
        <v>461000</v>
      </c>
      <c r="C18">
        <v>449000</v>
      </c>
      <c r="D18">
        <v>81788</v>
      </c>
      <c r="E18">
        <v>8226</v>
      </c>
      <c r="F18">
        <v>3551</v>
      </c>
      <c r="G18">
        <v>41515</v>
      </c>
      <c r="H18">
        <v>3573</v>
      </c>
      <c r="I18">
        <v>1451</v>
      </c>
      <c r="J18" s="4">
        <v>141141</v>
      </c>
      <c r="K18" s="4"/>
      <c r="L18" s="4">
        <f t="shared" si="0"/>
        <v>31.434521158129176</v>
      </c>
      <c r="M18" s="4">
        <f t="shared" si="1"/>
        <v>9.2461024498886424</v>
      </c>
      <c r="N18" s="4">
        <f t="shared" si="2"/>
        <v>0.79576837416481072</v>
      </c>
      <c r="O18" s="4">
        <f t="shared" si="3"/>
        <v>0.32316258351893096</v>
      </c>
      <c r="P18" s="4"/>
      <c r="Q18" s="4">
        <f t="shared" si="4"/>
        <v>1.8320712694877506</v>
      </c>
      <c r="R18" s="4">
        <f t="shared" si="5"/>
        <v>0.32316258351893096</v>
      </c>
      <c r="S18" s="4">
        <f t="shared" si="6"/>
        <v>18.215590200445433</v>
      </c>
      <c r="T18"/>
      <c r="U18" s="4">
        <v>26.6</v>
      </c>
      <c r="V18">
        <v>4.7899999999999998E-2</v>
      </c>
    </row>
    <row r="19" spans="1:22" s="3" customFormat="1" ht="16" x14ac:dyDescent="0.2">
      <c r="A19" s="42"/>
      <c r="B19">
        <v>545000</v>
      </c>
      <c r="C19">
        <v>532000</v>
      </c>
      <c r="D19">
        <v>64455</v>
      </c>
      <c r="E19">
        <v>8414</v>
      </c>
      <c r="F19">
        <v>2031</v>
      </c>
      <c r="G19">
        <v>32071</v>
      </c>
      <c r="H19">
        <v>3321</v>
      </c>
      <c r="I19">
        <v>962</v>
      </c>
      <c r="J19" s="4">
        <v>114568</v>
      </c>
      <c r="K19" s="4"/>
      <c r="L19" s="4">
        <f t="shared" si="0"/>
        <v>21.535338345864663</v>
      </c>
      <c r="M19" s="4">
        <f t="shared" si="1"/>
        <v>6.0283834586466165</v>
      </c>
      <c r="N19" s="4">
        <f t="shared" si="2"/>
        <v>0.62424812030075194</v>
      </c>
      <c r="O19" s="4">
        <f t="shared" si="3"/>
        <v>0.18082706766917295</v>
      </c>
      <c r="P19" s="4"/>
      <c r="Q19" s="4">
        <f t="shared" si="4"/>
        <v>1.581578947368421</v>
      </c>
      <c r="R19" s="4">
        <f t="shared" si="5"/>
        <v>0.18082706766917295</v>
      </c>
      <c r="S19" s="4">
        <f t="shared" si="6"/>
        <v>12.115601503759398</v>
      </c>
      <c r="T19"/>
      <c r="U19" s="4">
        <v>27.7</v>
      </c>
      <c r="V19">
        <v>8.9300000000000004E-2</v>
      </c>
    </row>
    <row r="20" spans="1:22" s="34" customFormat="1" ht="16" x14ac:dyDescent="0.2">
      <c r="A20" s="42"/>
      <c r="B20">
        <v>302150</v>
      </c>
      <c r="C20">
        <v>294010</v>
      </c>
      <c r="D20">
        <v>51761</v>
      </c>
      <c r="E20">
        <v>5048</v>
      </c>
      <c r="F20">
        <v>3852</v>
      </c>
      <c r="G20">
        <v>28675</v>
      </c>
      <c r="H20">
        <v>2801</v>
      </c>
      <c r="I20">
        <v>1880</v>
      </c>
      <c r="J20" s="4">
        <v>90718</v>
      </c>
      <c r="K20" s="4"/>
      <c r="L20" s="4">
        <f t="shared" si="0"/>
        <v>30.855413081187717</v>
      </c>
      <c r="M20" s="4">
        <f t="shared" si="1"/>
        <v>9.7530696234821939</v>
      </c>
      <c r="N20" s="4">
        <f t="shared" si="2"/>
        <v>0.95268868405836526</v>
      </c>
      <c r="O20" s="4">
        <f t="shared" si="3"/>
        <v>0.63943403285602529</v>
      </c>
      <c r="P20" s="4"/>
      <c r="Q20" s="4">
        <f t="shared" si="4"/>
        <v>1.7169484031155404</v>
      </c>
      <c r="R20" s="4">
        <f t="shared" si="5"/>
        <v>0.63943403285602529</v>
      </c>
      <c r="S20" s="4">
        <f t="shared" si="6"/>
        <v>17.60518349715996</v>
      </c>
      <c r="T20"/>
      <c r="U20" s="4">
        <v>30.6</v>
      </c>
      <c r="V20">
        <v>0.12959999999999999</v>
      </c>
    </row>
    <row r="21" spans="1:22" s="34" customFormat="1" ht="16" x14ac:dyDescent="0.2">
      <c r="A21" s="42"/>
      <c r="B21">
        <v>409000</v>
      </c>
      <c r="C21">
        <v>394353</v>
      </c>
      <c r="D21">
        <v>41451</v>
      </c>
      <c r="E21">
        <v>4072</v>
      </c>
      <c r="F21">
        <v>2013</v>
      </c>
      <c r="G21">
        <v>21394</v>
      </c>
      <c r="H21">
        <v>2096</v>
      </c>
      <c r="I21">
        <v>901</v>
      </c>
      <c r="J21" s="4">
        <v>71615</v>
      </c>
      <c r="K21" s="4"/>
      <c r="L21" s="4">
        <f t="shared" si="0"/>
        <v>18.16012557277363</v>
      </c>
      <c r="M21" s="4">
        <f t="shared" si="1"/>
        <v>5.4250886895750767</v>
      </c>
      <c r="N21" s="4">
        <f t="shared" si="2"/>
        <v>0.53150350067071883</v>
      </c>
      <c r="O21" s="4">
        <f t="shared" si="3"/>
        <v>0.22847550291236529</v>
      </c>
      <c r="P21" s="4"/>
      <c r="Q21" s="4">
        <f t="shared" si="4"/>
        <v>1.0325774116083815</v>
      </c>
      <c r="R21" s="4">
        <f t="shared" si="5"/>
        <v>0.22847550291236529</v>
      </c>
      <c r="S21" s="4">
        <f t="shared" si="6"/>
        <v>10.511141033541014</v>
      </c>
      <c r="T21"/>
      <c r="U21" s="4">
        <v>30.8</v>
      </c>
      <c r="V21">
        <v>0.13519999999999999</v>
      </c>
    </row>
    <row r="22" spans="1:22" s="34" customFormat="1" ht="16" x14ac:dyDescent="0.2">
      <c r="A22" s="42"/>
      <c r="B22">
        <v>532000</v>
      </c>
      <c r="C22">
        <v>519000</v>
      </c>
      <c r="D22">
        <v>68881</v>
      </c>
      <c r="E22">
        <v>6927</v>
      </c>
      <c r="F22">
        <v>3941</v>
      </c>
      <c r="G22">
        <v>33944</v>
      </c>
      <c r="H22">
        <v>3058</v>
      </c>
      <c r="I22">
        <v>1700</v>
      </c>
      <c r="J22" s="4">
        <v>116151</v>
      </c>
      <c r="K22" s="4"/>
      <c r="L22" s="4">
        <f t="shared" si="0"/>
        <v>22.379768786127169</v>
      </c>
      <c r="M22" s="4">
        <f t="shared" si="1"/>
        <v>6.5402697495183046</v>
      </c>
      <c r="N22" s="4">
        <f t="shared" si="2"/>
        <v>0.58921001926782279</v>
      </c>
      <c r="O22" s="4">
        <f t="shared" si="3"/>
        <v>0.32755298651252407</v>
      </c>
      <c r="P22" s="4"/>
      <c r="Q22" s="4">
        <f t="shared" si="4"/>
        <v>1.3346820809248554</v>
      </c>
      <c r="R22" s="4">
        <f t="shared" si="5"/>
        <v>0.32755298651252407</v>
      </c>
      <c r="S22" s="4">
        <f t="shared" si="6"/>
        <v>13.271868978805395</v>
      </c>
      <c r="T22"/>
      <c r="U22" s="4">
        <v>26.4</v>
      </c>
      <c r="V22">
        <v>0.17810000000000001</v>
      </c>
    </row>
    <row r="23" spans="1:22" s="34" customFormat="1" ht="16" x14ac:dyDescent="0.2">
      <c r="A23" s="42"/>
      <c r="B23">
        <v>368113</v>
      </c>
      <c r="C23">
        <v>353665</v>
      </c>
      <c r="D23">
        <v>72619</v>
      </c>
      <c r="E23">
        <v>6643</v>
      </c>
      <c r="F23">
        <v>3906</v>
      </c>
      <c r="G23">
        <v>46220</v>
      </c>
      <c r="H23">
        <v>6664</v>
      </c>
      <c r="I23">
        <v>3601</v>
      </c>
      <c r="J23" s="4">
        <v>130923</v>
      </c>
      <c r="K23" s="4"/>
      <c r="L23" s="4">
        <f t="shared" si="0"/>
        <v>37.018930343686826</v>
      </c>
      <c r="M23" s="4">
        <f t="shared" si="1"/>
        <v>13.06886460350897</v>
      </c>
      <c r="N23" s="4">
        <f t="shared" si="2"/>
        <v>1.8842690116353047</v>
      </c>
      <c r="O23" s="4">
        <f t="shared" si="3"/>
        <v>1.0181951847086932</v>
      </c>
      <c r="P23" s="4"/>
      <c r="Q23" s="4">
        <f t="shared" si="4"/>
        <v>1.878331189119647</v>
      </c>
      <c r="R23" s="4">
        <f t="shared" si="5"/>
        <v>1.0181951847086932</v>
      </c>
      <c r="S23" s="4">
        <f t="shared" si="6"/>
        <v>20.533273012596666</v>
      </c>
      <c r="T23"/>
      <c r="U23" s="4">
        <v>28.1</v>
      </c>
      <c r="V23">
        <v>0</v>
      </c>
    </row>
    <row r="24" spans="1:22" ht="16" x14ac:dyDescent="0.2">
      <c r="A24" s="42"/>
      <c r="B24">
        <v>442000</v>
      </c>
      <c r="C24">
        <v>427000</v>
      </c>
      <c r="D24">
        <v>72552</v>
      </c>
      <c r="E24">
        <v>6790</v>
      </c>
      <c r="F24">
        <v>2926</v>
      </c>
      <c r="G24">
        <v>28675</v>
      </c>
      <c r="H24">
        <v>2484</v>
      </c>
      <c r="I24">
        <v>1094</v>
      </c>
      <c r="J24" s="4">
        <v>114949</v>
      </c>
      <c r="L24" s="4">
        <f t="shared" si="0"/>
        <v>26.920140515222485</v>
      </c>
      <c r="M24" s="4">
        <f t="shared" si="1"/>
        <v>6.7154566744730682</v>
      </c>
      <c r="N24" s="4">
        <f t="shared" si="2"/>
        <v>0.58173302107728342</v>
      </c>
      <c r="O24" s="4">
        <f t="shared" si="3"/>
        <v>0.25620608899297426</v>
      </c>
      <c r="Q24" s="4">
        <f t="shared" si="4"/>
        <v>1.5901639344262295</v>
      </c>
      <c r="R24" s="4">
        <f t="shared" si="5"/>
        <v>0.25620608899297426</v>
      </c>
      <c r="S24" s="4">
        <f t="shared" si="6"/>
        <v>16.991100702576112</v>
      </c>
      <c r="T24"/>
      <c r="U24" s="4">
        <v>26.5</v>
      </c>
      <c r="V24">
        <v>2.7300000000000001E-2</v>
      </c>
    </row>
    <row r="25" spans="1:22" x14ac:dyDescent="0.15">
      <c r="A25" s="37" t="s">
        <v>3</v>
      </c>
      <c r="B25" s="3">
        <v>482000</v>
      </c>
      <c r="C25" s="3">
        <v>468000</v>
      </c>
      <c r="D25" s="3">
        <v>41633</v>
      </c>
      <c r="E25" s="3">
        <v>4505</v>
      </c>
      <c r="F25" s="3">
        <v>3811</v>
      </c>
      <c r="G25" s="3">
        <v>22447</v>
      </c>
      <c r="H25" s="3">
        <v>2197</v>
      </c>
      <c r="I25" s="3">
        <v>2105</v>
      </c>
      <c r="J25" s="3">
        <v>78742</v>
      </c>
      <c r="K25" s="3"/>
      <c r="L25" s="3">
        <f t="shared" si="0"/>
        <v>16.825213675213675</v>
      </c>
      <c r="M25" s="3">
        <f t="shared" si="1"/>
        <v>4.7963675213675216</v>
      </c>
      <c r="N25" s="3">
        <f t="shared" si="2"/>
        <v>0.46944444444444444</v>
      </c>
      <c r="O25" s="3">
        <f t="shared" si="3"/>
        <v>0.44978632478632474</v>
      </c>
      <c r="P25" s="3"/>
      <c r="Q25" s="3">
        <f t="shared" si="4"/>
        <v>0.96260683760683763</v>
      </c>
      <c r="R25" s="3">
        <f t="shared" si="5"/>
        <v>0.44978632478632474</v>
      </c>
      <c r="S25" s="3">
        <f t="shared" si="6"/>
        <v>8.8959401709401718</v>
      </c>
      <c r="T25" s="3"/>
      <c r="U25" s="3">
        <v>18.7</v>
      </c>
      <c r="V25" s="3">
        <v>0.31480000000000002</v>
      </c>
    </row>
    <row r="26" spans="1:22" x14ac:dyDescent="0.15">
      <c r="A26" s="37"/>
      <c r="B26" s="3">
        <v>441000</v>
      </c>
      <c r="C26" s="3">
        <v>430000</v>
      </c>
      <c r="D26" s="3">
        <v>57649</v>
      </c>
      <c r="E26" s="3">
        <v>5054</v>
      </c>
      <c r="F26" s="3">
        <v>1821</v>
      </c>
      <c r="G26" s="3">
        <v>24256</v>
      </c>
      <c r="H26" s="3">
        <v>2144</v>
      </c>
      <c r="I26" s="3">
        <v>920</v>
      </c>
      <c r="J26" s="3">
        <v>94662</v>
      </c>
      <c r="K26" s="3"/>
      <c r="L26" s="3">
        <f t="shared" si="0"/>
        <v>22.014418604651162</v>
      </c>
      <c r="M26" s="3">
        <f t="shared" si="1"/>
        <v>5.6409302325581399</v>
      </c>
      <c r="N26" s="3">
        <f t="shared" si="2"/>
        <v>0.49860465116279068</v>
      </c>
      <c r="O26" s="3">
        <f t="shared" si="3"/>
        <v>0.21395348837209305</v>
      </c>
      <c r="P26" s="3"/>
      <c r="Q26" s="3">
        <f t="shared" si="4"/>
        <v>1.1753488372093022</v>
      </c>
      <c r="R26" s="3">
        <f t="shared" si="5"/>
        <v>0.21395348837209305</v>
      </c>
      <c r="S26" s="3">
        <f t="shared" si="6"/>
        <v>13.406744186046513</v>
      </c>
      <c r="T26" s="3"/>
      <c r="U26" s="3">
        <v>20.9</v>
      </c>
      <c r="V26" s="3">
        <v>0.13730000000000001</v>
      </c>
    </row>
    <row r="27" spans="1:22" x14ac:dyDescent="0.15">
      <c r="A27" s="37"/>
      <c r="B27" s="3">
        <v>404000</v>
      </c>
      <c r="C27" s="3">
        <v>385540</v>
      </c>
      <c r="D27" s="3">
        <v>32995</v>
      </c>
      <c r="E27" s="3">
        <v>3345</v>
      </c>
      <c r="F27" s="3">
        <v>2025</v>
      </c>
      <c r="G27" s="3">
        <v>21392</v>
      </c>
      <c r="H27" s="3">
        <v>1960</v>
      </c>
      <c r="I27" s="3">
        <v>1266</v>
      </c>
      <c r="J27" s="3">
        <v>66560</v>
      </c>
      <c r="K27" s="3"/>
      <c r="L27" s="3">
        <f t="shared" si="0"/>
        <v>17.264097110546249</v>
      </c>
      <c r="M27" s="3">
        <f t="shared" si="1"/>
        <v>5.5485812107693109</v>
      </c>
      <c r="N27" s="3">
        <f t="shared" si="2"/>
        <v>0.50837785962546034</v>
      </c>
      <c r="O27" s="3">
        <f t="shared" si="3"/>
        <v>0.32837059708460858</v>
      </c>
      <c r="P27" s="3"/>
      <c r="Q27" s="3">
        <f t="shared" si="4"/>
        <v>0.86761425533018621</v>
      </c>
      <c r="R27" s="3">
        <f t="shared" si="5"/>
        <v>0.32837059708460858</v>
      </c>
      <c r="S27" s="3">
        <f t="shared" si="6"/>
        <v>8.5581262644602383</v>
      </c>
      <c r="T27" s="3"/>
      <c r="U27" s="3">
        <v>20.8</v>
      </c>
      <c r="V27" s="3">
        <v>0.31680000000000003</v>
      </c>
    </row>
    <row r="28" spans="1:22" x14ac:dyDescent="0.15">
      <c r="A28" s="37"/>
      <c r="B28" s="3">
        <v>193837</v>
      </c>
      <c r="C28" s="3">
        <v>189514</v>
      </c>
      <c r="D28" s="3">
        <v>29214</v>
      </c>
      <c r="E28" s="3">
        <v>2394</v>
      </c>
      <c r="F28" s="3">
        <v>2573</v>
      </c>
      <c r="G28" s="3">
        <v>9768</v>
      </c>
      <c r="H28" s="3">
        <v>1021</v>
      </c>
      <c r="I28" s="3">
        <v>878</v>
      </c>
      <c r="J28" s="3">
        <v>41236</v>
      </c>
      <c r="K28" s="3"/>
      <c r="L28" s="3">
        <f t="shared" si="0"/>
        <v>21.758814652215666</v>
      </c>
      <c r="M28" s="3">
        <f t="shared" si="1"/>
        <v>5.1542366263178447</v>
      </c>
      <c r="N28" s="3">
        <f t="shared" si="2"/>
        <v>0.53874647783277219</v>
      </c>
      <c r="O28" s="3">
        <f t="shared" si="3"/>
        <v>0.46329031100604701</v>
      </c>
      <c r="P28" s="3"/>
      <c r="Q28" s="3">
        <f t="shared" si="4"/>
        <v>1.2632312124697911</v>
      </c>
      <c r="R28" s="3">
        <f t="shared" si="5"/>
        <v>0.46329031100604701</v>
      </c>
      <c r="S28" s="3">
        <f t="shared" si="6"/>
        <v>15.415219983747901</v>
      </c>
      <c r="T28" s="3"/>
      <c r="U28" s="3">
        <v>19.2</v>
      </c>
      <c r="V28" s="3">
        <v>0.35659999999999997</v>
      </c>
    </row>
    <row r="29" spans="1:22" x14ac:dyDescent="0.15">
      <c r="A29" s="37"/>
      <c r="B29" s="3">
        <v>364775</v>
      </c>
      <c r="C29" s="3">
        <v>354060</v>
      </c>
      <c r="D29" s="3">
        <v>34615</v>
      </c>
      <c r="E29" s="3">
        <v>2954</v>
      </c>
      <c r="F29" s="3">
        <v>2208</v>
      </c>
      <c r="G29" s="3">
        <v>22226</v>
      </c>
      <c r="H29" s="3">
        <v>2195</v>
      </c>
      <c r="I29" s="3">
        <v>1414</v>
      </c>
      <c r="J29" s="3">
        <v>64857</v>
      </c>
      <c r="K29" s="3"/>
      <c r="L29" s="3">
        <f t="shared" si="0"/>
        <v>18.318081681071003</v>
      </c>
      <c r="M29" s="3">
        <f t="shared" si="1"/>
        <v>6.277467095972435</v>
      </c>
      <c r="N29" s="3">
        <f t="shared" si="2"/>
        <v>0.61995142066316444</v>
      </c>
      <c r="O29" s="3">
        <f t="shared" si="3"/>
        <v>0.39936733886911824</v>
      </c>
      <c r="P29" s="3"/>
      <c r="Q29" s="3">
        <f t="shared" si="4"/>
        <v>0.83432186635033612</v>
      </c>
      <c r="R29" s="3">
        <f t="shared" si="5"/>
        <v>0.39936733886911824</v>
      </c>
      <c r="S29" s="3">
        <f t="shared" si="6"/>
        <v>9.7765915381573745</v>
      </c>
      <c r="T29" s="3"/>
      <c r="U29" s="3">
        <v>20.9</v>
      </c>
      <c r="V29" s="3">
        <v>0.21279999999999999</v>
      </c>
    </row>
    <row r="30" spans="1:22" x14ac:dyDescent="0.15">
      <c r="A30" s="37"/>
      <c r="B30" s="3">
        <v>693000</v>
      </c>
      <c r="C30" s="3">
        <v>679000</v>
      </c>
      <c r="D30" s="3">
        <v>93385</v>
      </c>
      <c r="E30" s="3">
        <v>6865</v>
      </c>
      <c r="F30" s="3">
        <v>5909</v>
      </c>
      <c r="G30" s="3">
        <v>44996</v>
      </c>
      <c r="H30" s="3">
        <v>3472</v>
      </c>
      <c r="I30" s="3">
        <v>2856</v>
      </c>
      <c r="J30" s="3">
        <v>162584</v>
      </c>
      <c r="K30" s="3"/>
      <c r="L30" s="3">
        <f t="shared" si="0"/>
        <v>23.944624447717231</v>
      </c>
      <c r="M30" s="3">
        <f t="shared" si="1"/>
        <v>6.6268041237113398</v>
      </c>
      <c r="N30" s="3">
        <f t="shared" si="2"/>
        <v>0.51134020618556708</v>
      </c>
      <c r="O30" s="3">
        <f t="shared" si="3"/>
        <v>0.42061855670103099</v>
      </c>
      <c r="P30" s="3"/>
      <c r="Q30" s="3">
        <f t="shared" si="4"/>
        <v>1.0110456553755522</v>
      </c>
      <c r="R30" s="3">
        <f t="shared" si="5"/>
        <v>0.42061855670103099</v>
      </c>
      <c r="S30" s="3">
        <f t="shared" si="6"/>
        <v>13.753313696612665</v>
      </c>
      <c r="T30" s="3"/>
      <c r="U30" s="3">
        <v>21.3</v>
      </c>
      <c r="V30" s="3">
        <v>0.12520000000000001</v>
      </c>
    </row>
    <row r="31" spans="1:22" x14ac:dyDescent="0.15">
      <c r="A31" s="37"/>
      <c r="B31" s="3">
        <v>471000</v>
      </c>
      <c r="C31" s="3">
        <v>445000</v>
      </c>
      <c r="D31" s="3">
        <v>64185</v>
      </c>
      <c r="E31" s="3">
        <v>6048</v>
      </c>
      <c r="F31" s="3">
        <v>4315</v>
      </c>
      <c r="G31" s="3">
        <v>24884</v>
      </c>
      <c r="H31" s="3">
        <v>2111</v>
      </c>
      <c r="I31" s="3">
        <v>2132</v>
      </c>
      <c r="J31" s="3">
        <v>125698</v>
      </c>
      <c r="K31" s="3"/>
      <c r="L31" s="3">
        <f t="shared" si="0"/>
        <v>28.246741573033706</v>
      </c>
      <c r="M31" s="3">
        <f t="shared" si="1"/>
        <v>5.5919101123595505</v>
      </c>
      <c r="N31" s="3">
        <f t="shared" si="2"/>
        <v>0.47438202247191014</v>
      </c>
      <c r="O31" s="3">
        <f t="shared" si="3"/>
        <v>0.47910112359550561</v>
      </c>
      <c r="P31" s="3"/>
      <c r="Q31" s="3">
        <f t="shared" si="4"/>
        <v>1.3591011235955055</v>
      </c>
      <c r="R31" s="3">
        <f t="shared" si="5"/>
        <v>0.47910112359550561</v>
      </c>
      <c r="S31" s="3">
        <f t="shared" si="6"/>
        <v>14.423595505617978</v>
      </c>
      <c r="T31" s="3"/>
      <c r="U31" s="3">
        <v>23.1</v>
      </c>
      <c r="V31" s="3">
        <v>0.58130000000000004</v>
      </c>
    </row>
    <row r="32" spans="1:22" x14ac:dyDescent="0.15">
      <c r="A32" s="37"/>
      <c r="B32" s="3">
        <v>431000</v>
      </c>
      <c r="C32" s="3">
        <v>422000</v>
      </c>
      <c r="D32" s="3">
        <v>49743</v>
      </c>
      <c r="E32" s="3">
        <v>5315</v>
      </c>
      <c r="F32" s="3">
        <v>1429</v>
      </c>
      <c r="G32" s="3">
        <v>21376</v>
      </c>
      <c r="H32" s="3">
        <v>1967</v>
      </c>
      <c r="I32" s="3">
        <v>977</v>
      </c>
      <c r="J32" s="3">
        <v>91784</v>
      </c>
      <c r="K32" s="3"/>
      <c r="L32" s="3">
        <f t="shared" si="0"/>
        <v>21.749763033175356</v>
      </c>
      <c r="M32" s="3">
        <f t="shared" si="1"/>
        <v>5.0654028436018965</v>
      </c>
      <c r="N32" s="3">
        <f t="shared" si="2"/>
        <v>0.46611374407582939</v>
      </c>
      <c r="O32" s="3">
        <f t="shared" si="3"/>
        <v>0.23151658767772512</v>
      </c>
      <c r="P32" s="3"/>
      <c r="Q32" s="3">
        <f t="shared" si="4"/>
        <v>1.2594786729857821</v>
      </c>
      <c r="R32" s="3">
        <f t="shared" si="5"/>
        <v>0.23151658767772512</v>
      </c>
      <c r="S32" s="3">
        <f t="shared" si="6"/>
        <v>11.787440758293839</v>
      </c>
      <c r="T32" s="3"/>
      <c r="U32" s="3">
        <v>22.8</v>
      </c>
      <c r="V32" s="3">
        <v>0.46550000000000002</v>
      </c>
    </row>
    <row r="33" spans="1:22" x14ac:dyDescent="0.15">
      <c r="A33" s="37"/>
      <c r="B33" s="3">
        <v>428000</v>
      </c>
      <c r="C33" s="3">
        <v>418000</v>
      </c>
      <c r="D33" s="3">
        <v>58847</v>
      </c>
      <c r="E33" s="3">
        <v>4671</v>
      </c>
      <c r="F33" s="3">
        <v>3934</v>
      </c>
      <c r="G33" s="3">
        <v>23770</v>
      </c>
      <c r="H33" s="3">
        <v>1969</v>
      </c>
      <c r="I33" s="3">
        <v>1881</v>
      </c>
      <c r="J33" s="3">
        <v>121387</v>
      </c>
      <c r="K33" s="3"/>
      <c r="L33" s="3">
        <f t="shared" si="0"/>
        <v>29.03995215311005</v>
      </c>
      <c r="M33" s="3">
        <f t="shared" si="1"/>
        <v>5.6866028708133971</v>
      </c>
      <c r="N33" s="3">
        <f t="shared" si="2"/>
        <v>0.47105263157894739</v>
      </c>
      <c r="O33" s="3">
        <f t="shared" si="3"/>
        <v>0.44999999999999996</v>
      </c>
      <c r="P33" s="3"/>
      <c r="Q33" s="3">
        <f t="shared" si="4"/>
        <v>1.1174641148325357</v>
      </c>
      <c r="R33" s="3">
        <f t="shared" si="5"/>
        <v>0.44999999999999996</v>
      </c>
      <c r="S33" s="3">
        <f t="shared" si="6"/>
        <v>14.07822966507177</v>
      </c>
      <c r="T33" s="3"/>
      <c r="U33" s="3">
        <v>20.2</v>
      </c>
      <c r="V33" s="3">
        <v>0.35759999999999997</v>
      </c>
    </row>
    <row r="34" spans="1:22" ht="16" x14ac:dyDescent="0.2">
      <c r="A34" s="38" t="s">
        <v>65</v>
      </c>
      <c r="B34">
        <v>446000</v>
      </c>
      <c r="C34">
        <v>440000</v>
      </c>
      <c r="D34">
        <v>66454</v>
      </c>
      <c r="E34">
        <v>9859</v>
      </c>
      <c r="F34">
        <v>2738</v>
      </c>
      <c r="G34">
        <v>32889</v>
      </c>
      <c r="H34">
        <v>3957</v>
      </c>
      <c r="I34">
        <v>1565</v>
      </c>
      <c r="J34" s="4">
        <v>142435</v>
      </c>
      <c r="L34" s="4">
        <f t="shared" si="0"/>
        <v>32.371590909090905</v>
      </c>
      <c r="M34" s="4">
        <f t="shared" si="1"/>
        <v>7.4747727272727271</v>
      </c>
      <c r="N34" s="4">
        <f t="shared" si="2"/>
        <v>0.89931818181818191</v>
      </c>
      <c r="O34" s="4">
        <f t="shared" si="3"/>
        <v>0.35568181818181821</v>
      </c>
      <c r="Q34" s="4">
        <f t="shared" si="4"/>
        <v>2.2406818181818182</v>
      </c>
      <c r="R34" s="4">
        <f t="shared" si="5"/>
        <v>0.35568181818181821</v>
      </c>
      <c r="S34" s="4">
        <f t="shared" si="6"/>
        <v>15.103181818181818</v>
      </c>
      <c r="T34"/>
      <c r="U34" s="4">
        <v>30.6</v>
      </c>
      <c r="V34" s="4">
        <v>0</v>
      </c>
    </row>
    <row r="35" spans="1:22" ht="16" x14ac:dyDescent="0.2">
      <c r="A35" s="38"/>
      <c r="B35">
        <v>481000</v>
      </c>
      <c r="C35">
        <v>473000</v>
      </c>
      <c r="D35">
        <v>74097</v>
      </c>
      <c r="E35">
        <v>6179</v>
      </c>
      <c r="F35">
        <v>4248</v>
      </c>
      <c r="G35">
        <v>31723</v>
      </c>
      <c r="H35">
        <v>2797</v>
      </c>
      <c r="I35">
        <v>2172</v>
      </c>
      <c r="J35" s="4">
        <v>121591</v>
      </c>
      <c r="L35" s="4">
        <f t="shared" si="0"/>
        <v>25.70634249471459</v>
      </c>
      <c r="M35" s="4">
        <f t="shared" si="1"/>
        <v>6.7067653276955603</v>
      </c>
      <c r="N35" s="4">
        <f t="shared" si="2"/>
        <v>0.59133192389006339</v>
      </c>
      <c r="O35" s="4">
        <f t="shared" si="3"/>
        <v>0.45919661733615225</v>
      </c>
      <c r="Q35" s="4">
        <f t="shared" si="4"/>
        <v>1.3063424947145879</v>
      </c>
      <c r="R35" s="4">
        <f t="shared" si="5"/>
        <v>0.45919661733615225</v>
      </c>
      <c r="S35" s="4">
        <f t="shared" si="6"/>
        <v>15.665327695560254</v>
      </c>
      <c r="T35"/>
      <c r="U35" s="4">
        <v>29.8</v>
      </c>
      <c r="V35" s="4">
        <v>5.4100000000000002E-2</v>
      </c>
    </row>
    <row r="36" spans="1:22" ht="16" x14ac:dyDescent="0.2">
      <c r="A36" s="38"/>
      <c r="B36">
        <v>596000</v>
      </c>
      <c r="C36">
        <v>587000</v>
      </c>
      <c r="D36">
        <v>131721</v>
      </c>
      <c r="E36">
        <v>10495</v>
      </c>
      <c r="F36">
        <v>7739</v>
      </c>
      <c r="G36">
        <v>57682</v>
      </c>
      <c r="H36">
        <v>4879</v>
      </c>
      <c r="I36">
        <v>3641</v>
      </c>
      <c r="J36" s="4">
        <v>203225</v>
      </c>
      <c r="L36" s="4">
        <f t="shared" si="0"/>
        <v>34.620954003407157</v>
      </c>
      <c r="M36" s="4">
        <f t="shared" si="1"/>
        <v>9.8265758091993192</v>
      </c>
      <c r="N36" s="4">
        <f t="shared" si="2"/>
        <v>0.83117546848381596</v>
      </c>
      <c r="O36" s="4">
        <f t="shared" si="3"/>
        <v>0.62027257240204425</v>
      </c>
      <c r="Q36" s="4">
        <f t="shared" si="4"/>
        <v>1.7879045996592846</v>
      </c>
      <c r="R36" s="4">
        <f t="shared" si="5"/>
        <v>0.62027257240204425</v>
      </c>
      <c r="S36" s="4">
        <f t="shared" si="6"/>
        <v>22.439693356047698</v>
      </c>
      <c r="T36"/>
      <c r="U36" s="4">
        <v>25.3</v>
      </c>
      <c r="V36" s="4">
        <v>0</v>
      </c>
    </row>
    <row r="37" spans="1:22" ht="16" x14ac:dyDescent="0.2">
      <c r="A37" s="38"/>
      <c r="B37">
        <v>480000</v>
      </c>
      <c r="C37">
        <v>470000</v>
      </c>
      <c r="D37">
        <v>97492</v>
      </c>
      <c r="E37">
        <v>10000</v>
      </c>
      <c r="F37">
        <v>5522</v>
      </c>
      <c r="G37">
        <v>29840</v>
      </c>
      <c r="H37">
        <v>3365</v>
      </c>
      <c r="I37">
        <v>2457</v>
      </c>
      <c r="J37" s="4">
        <v>134845</v>
      </c>
      <c r="L37" s="4">
        <f t="shared" si="0"/>
        <v>28.690425531914894</v>
      </c>
      <c r="M37" s="4">
        <f t="shared" si="1"/>
        <v>6.3489361702127658</v>
      </c>
      <c r="N37" s="4">
        <f t="shared" si="2"/>
        <v>0.71595744680851059</v>
      </c>
      <c r="O37" s="4">
        <f t="shared" si="3"/>
        <v>0.52276595744680854</v>
      </c>
      <c r="Q37" s="4">
        <f t="shared" si="4"/>
        <v>2.1276595744680851</v>
      </c>
      <c r="R37" s="4">
        <f t="shared" si="5"/>
        <v>0.52276595744680854</v>
      </c>
      <c r="S37" s="4">
        <f t="shared" si="6"/>
        <v>20.742978723404253</v>
      </c>
      <c r="T37"/>
      <c r="U37" s="4">
        <v>29</v>
      </c>
      <c r="V37" s="4">
        <v>5.5599999999999997E-2</v>
      </c>
    </row>
    <row r="38" spans="1:22" ht="16" x14ac:dyDescent="0.2">
      <c r="A38" s="38"/>
      <c r="B38">
        <v>261008</v>
      </c>
      <c r="C38">
        <v>254478</v>
      </c>
      <c r="D38">
        <v>62550</v>
      </c>
      <c r="E38">
        <v>4303</v>
      </c>
      <c r="F38">
        <v>2526</v>
      </c>
      <c r="G38">
        <v>13612</v>
      </c>
      <c r="H38">
        <v>1215</v>
      </c>
      <c r="I38">
        <v>633</v>
      </c>
      <c r="J38" s="4">
        <v>87918</v>
      </c>
      <c r="L38" s="4">
        <f t="shared" si="0"/>
        <v>34.548369603659253</v>
      </c>
      <c r="M38" s="4">
        <f t="shared" si="1"/>
        <v>5.3489889106327464</v>
      </c>
      <c r="N38" s="4">
        <f t="shared" si="2"/>
        <v>0.47744795227878239</v>
      </c>
      <c r="O38" s="4">
        <f t="shared" si="3"/>
        <v>0.24874448871808172</v>
      </c>
      <c r="Q38" s="4">
        <f t="shared" si="4"/>
        <v>1.6909123774943216</v>
      </c>
      <c r="R38" s="4">
        <f t="shared" si="5"/>
        <v>0.24874448871808172</v>
      </c>
      <c r="S38" s="4">
        <f t="shared" si="6"/>
        <v>24.579727913611393</v>
      </c>
      <c r="T38"/>
      <c r="U38" s="4">
        <v>28.7</v>
      </c>
      <c r="V38" s="4">
        <v>0.11169999999999999</v>
      </c>
    </row>
    <row r="39" spans="1:22" ht="16" x14ac:dyDescent="0.2">
      <c r="A39" s="38"/>
      <c r="B39">
        <v>538000</v>
      </c>
      <c r="C39">
        <v>530000</v>
      </c>
      <c r="D39">
        <v>77277</v>
      </c>
      <c r="E39">
        <v>5849</v>
      </c>
      <c r="F39">
        <v>2096</v>
      </c>
      <c r="G39">
        <v>36274</v>
      </c>
      <c r="H39">
        <v>2988</v>
      </c>
      <c r="I39">
        <v>1040</v>
      </c>
      <c r="J39" s="4">
        <v>133918</v>
      </c>
      <c r="L39" s="4">
        <f t="shared" si="0"/>
        <v>25.267547169811323</v>
      </c>
      <c r="M39" s="4">
        <f t="shared" si="1"/>
        <v>6.8441509433962269</v>
      </c>
      <c r="N39" s="4">
        <f t="shared" si="2"/>
        <v>0.56377358490566043</v>
      </c>
      <c r="O39" s="4">
        <f t="shared" si="3"/>
        <v>0.19622641509433963</v>
      </c>
      <c r="Q39" s="4">
        <f t="shared" si="4"/>
        <v>1.1035849056603775</v>
      </c>
      <c r="R39" s="4">
        <f t="shared" si="5"/>
        <v>0.19622641509433963</v>
      </c>
      <c r="S39" s="4">
        <f t="shared" si="6"/>
        <v>14.580566037735847</v>
      </c>
      <c r="T39"/>
      <c r="U39" s="4">
        <v>28.5</v>
      </c>
      <c r="V39" s="4">
        <v>0.13070000000000001</v>
      </c>
    </row>
    <row r="40" spans="1:22" ht="16" x14ac:dyDescent="0.2">
      <c r="A40" s="38"/>
      <c r="B40">
        <v>244346</v>
      </c>
      <c r="C40">
        <v>239287</v>
      </c>
      <c r="D40">
        <v>52623</v>
      </c>
      <c r="E40">
        <v>4163</v>
      </c>
      <c r="F40">
        <v>1851</v>
      </c>
      <c r="G40">
        <v>18042</v>
      </c>
      <c r="H40">
        <v>1653</v>
      </c>
      <c r="I40">
        <v>705</v>
      </c>
      <c r="J40" s="4">
        <v>80227</v>
      </c>
      <c r="L40" s="4">
        <f t="shared" si="0"/>
        <v>33.52752134466143</v>
      </c>
      <c r="M40" s="4">
        <f t="shared" si="1"/>
        <v>7.5398997856130929</v>
      </c>
      <c r="N40" s="4">
        <f t="shared" si="2"/>
        <v>0.69080225837592513</v>
      </c>
      <c r="O40" s="4">
        <f t="shared" si="3"/>
        <v>0.29462528261042181</v>
      </c>
      <c r="Q40" s="4">
        <f t="shared" si="4"/>
        <v>1.7397518461094836</v>
      </c>
      <c r="R40" s="4">
        <f t="shared" si="5"/>
        <v>0.29462528261042181</v>
      </c>
      <c r="S40" s="4">
        <f t="shared" si="6"/>
        <v>21.991583328805994</v>
      </c>
      <c r="T40"/>
      <c r="U40" s="4">
        <v>22.5</v>
      </c>
      <c r="V40" s="4">
        <v>0.1037</v>
      </c>
    </row>
    <row r="41" spans="1:22" ht="16" x14ac:dyDescent="0.2">
      <c r="A41" s="38"/>
      <c r="B41">
        <v>365971</v>
      </c>
      <c r="C41">
        <v>360308</v>
      </c>
      <c r="D41">
        <v>78793</v>
      </c>
      <c r="E41">
        <v>6434</v>
      </c>
      <c r="F41">
        <v>7383</v>
      </c>
      <c r="G41">
        <v>31688</v>
      </c>
      <c r="H41">
        <v>2905</v>
      </c>
      <c r="I41">
        <v>3394</v>
      </c>
      <c r="J41" s="4">
        <v>120110</v>
      </c>
      <c r="L41" s="4">
        <f t="shared" si="0"/>
        <v>33.335368629061804</v>
      </c>
      <c r="M41" s="4">
        <f t="shared" si="1"/>
        <v>8.7946978696004532</v>
      </c>
      <c r="N41" s="4">
        <f t="shared" si="2"/>
        <v>0.8062546488004706</v>
      </c>
      <c r="O41" s="4">
        <f t="shared" si="3"/>
        <v>0.94197186851249481</v>
      </c>
      <c r="Q41" s="4">
        <f t="shared" si="4"/>
        <v>1.7856944614052424</v>
      </c>
      <c r="R41" s="4">
        <f t="shared" si="5"/>
        <v>0.94197186851249481</v>
      </c>
      <c r="S41" s="4">
        <f t="shared" si="6"/>
        <v>21.868234954538895</v>
      </c>
      <c r="T41"/>
      <c r="U41" s="4">
        <v>26.4</v>
      </c>
      <c r="V41" s="4">
        <v>6.6799999999999998E-2</v>
      </c>
    </row>
    <row r="42" spans="1:22" ht="16" x14ac:dyDescent="0.2">
      <c r="A42" s="38"/>
      <c r="B42">
        <v>472000</v>
      </c>
      <c r="C42">
        <v>455000</v>
      </c>
      <c r="D42">
        <v>56015</v>
      </c>
      <c r="E42">
        <v>5455</v>
      </c>
      <c r="F42">
        <v>3350</v>
      </c>
      <c r="G42">
        <v>34012</v>
      </c>
      <c r="H42">
        <v>3334</v>
      </c>
      <c r="I42">
        <v>1933</v>
      </c>
      <c r="J42" s="4">
        <v>103281</v>
      </c>
      <c r="L42" s="4">
        <f t="shared" si="0"/>
        <v>22.69912087912088</v>
      </c>
      <c r="M42" s="4">
        <f t="shared" si="1"/>
        <v>7.4751648351648354</v>
      </c>
      <c r="N42" s="4">
        <f t="shared" si="2"/>
        <v>0.73274725274725272</v>
      </c>
      <c r="O42" s="4">
        <f t="shared" si="3"/>
        <v>0.42483516483516487</v>
      </c>
      <c r="Q42" s="4">
        <f t="shared" si="4"/>
        <v>1.1989010989010989</v>
      </c>
      <c r="R42" s="4">
        <f t="shared" si="5"/>
        <v>0.42483516483516487</v>
      </c>
      <c r="S42" s="4">
        <f t="shared" si="6"/>
        <v>12.310989010989012</v>
      </c>
      <c r="T42"/>
      <c r="U42" s="4">
        <v>28.4</v>
      </c>
      <c r="V42" s="4">
        <v>0</v>
      </c>
    </row>
    <row r="43" spans="1:22" ht="13" customHeight="1" x14ac:dyDescent="0.2">
      <c r="A43" s="38"/>
      <c r="B43">
        <v>424000</v>
      </c>
      <c r="C43">
        <v>413000</v>
      </c>
      <c r="D43">
        <v>72804</v>
      </c>
      <c r="E43">
        <v>8164</v>
      </c>
      <c r="F43">
        <v>5919</v>
      </c>
      <c r="G43">
        <v>32535</v>
      </c>
      <c r="H43">
        <v>3682</v>
      </c>
      <c r="I43">
        <v>3528</v>
      </c>
      <c r="J43" s="4">
        <v>115831</v>
      </c>
      <c r="L43" s="4">
        <f t="shared" si="0"/>
        <v>28.046246973365619</v>
      </c>
      <c r="M43" s="4">
        <f t="shared" si="1"/>
        <v>7.8777239709443103</v>
      </c>
      <c r="N43" s="4">
        <f t="shared" si="2"/>
        <v>0.8915254237288136</v>
      </c>
      <c r="O43" s="4">
        <f t="shared" si="3"/>
        <v>0.85423728813559319</v>
      </c>
      <c r="Q43" s="4">
        <f t="shared" si="4"/>
        <v>1.9767554479418887</v>
      </c>
      <c r="R43" s="4">
        <f t="shared" si="5"/>
        <v>0.85423728813559319</v>
      </c>
      <c r="S43" s="4">
        <f t="shared" si="6"/>
        <v>17.628087167070216</v>
      </c>
      <c r="T43"/>
      <c r="U43" s="4">
        <v>25.5</v>
      </c>
      <c r="V43" s="4">
        <v>4.02E-2</v>
      </c>
    </row>
    <row r="44" spans="1:22" ht="13" customHeight="1" x14ac:dyDescent="0.2">
      <c r="E44"/>
      <c r="F44"/>
      <c r="G44"/>
    </row>
    <row r="45" spans="1:22" ht="13" customHeight="1" x14ac:dyDescent="0.2">
      <c r="E45"/>
      <c r="F45"/>
      <c r="G45"/>
    </row>
    <row r="46" spans="1:22" ht="13" customHeight="1" x14ac:dyDescent="0.2">
      <c r="E46"/>
      <c r="F46"/>
      <c r="G46"/>
    </row>
  </sheetData>
  <mergeCells count="5">
    <mergeCell ref="L3:R3"/>
    <mergeCell ref="A5:A14"/>
    <mergeCell ref="A15:A24"/>
    <mergeCell ref="A25:A33"/>
    <mergeCell ref="A34:A4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mmary</vt:lpstr>
      <vt:lpstr>Fig. 7a</vt:lpstr>
      <vt:lpstr>Fig. 7b</vt:lpstr>
      <vt:lpstr>Fig. 7c</vt:lpstr>
      <vt:lpstr>Fig. 7d</vt:lpstr>
      <vt:lpstr>Fig. 7e, f, g</vt:lpstr>
      <vt:lpstr>Fig. 7h, I, EX. 8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31T04:18:37Z</dcterms:created>
  <dcterms:modified xsi:type="dcterms:W3CDTF">2023-06-08T14:36:16Z</dcterms:modified>
</cp:coreProperties>
</file>